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7795" windowHeight="12525"/>
  </bookViews>
  <sheets>
    <sheet name="DML raw data" sheetId="1" r:id="rId1"/>
  </sheets>
  <definedNames>
    <definedName name="_xlnm._FilterDatabase" localSheetId="0" hidden="1">'DML raw data'!#REF!</definedName>
  </definedNames>
  <calcPr calcId="145621"/>
</workbook>
</file>

<file path=xl/calcChain.xml><?xml version="1.0" encoding="utf-8"?>
<calcChain xmlns="http://schemas.openxmlformats.org/spreadsheetml/2006/main">
  <c r="W78" i="1" l="1"/>
  <c r="W110" i="1"/>
  <c r="W62" i="1"/>
  <c r="W80" i="1"/>
  <c r="W43" i="1"/>
  <c r="W60" i="1"/>
  <c r="W46" i="1"/>
  <c r="W91" i="1"/>
  <c r="W45" i="1"/>
  <c r="W135" i="1"/>
  <c r="W92" i="1"/>
  <c r="W53" i="1"/>
  <c r="W163" i="1"/>
  <c r="W162" i="1"/>
  <c r="W160" i="1"/>
  <c r="W159" i="1"/>
  <c r="W158" i="1"/>
  <c r="W157" i="1"/>
  <c r="W156" i="1"/>
  <c r="W153" i="1"/>
  <c r="W152" i="1"/>
  <c r="W149" i="1"/>
  <c r="W147" i="1"/>
  <c r="W145" i="1"/>
  <c r="W143" i="1"/>
  <c r="W142" i="1"/>
  <c r="W139" i="1"/>
  <c r="W138" i="1"/>
  <c r="W134" i="1"/>
  <c r="W131" i="1"/>
  <c r="W129" i="1"/>
  <c r="W128" i="1"/>
  <c r="W126" i="1"/>
  <c r="W150" i="1"/>
  <c r="W120" i="1"/>
  <c r="W119" i="1"/>
  <c r="W118" i="1"/>
  <c r="W116" i="1"/>
  <c r="W115" i="1"/>
  <c r="W112" i="1"/>
  <c r="W109" i="1"/>
  <c r="W108" i="1"/>
  <c r="W107" i="1"/>
  <c r="W104" i="1"/>
  <c r="W103" i="1"/>
  <c r="W102" i="1"/>
  <c r="W100" i="1"/>
  <c r="W98" i="1"/>
  <c r="W96" i="1"/>
  <c r="W95" i="1"/>
  <c r="W94" i="1"/>
  <c r="W93" i="1"/>
  <c r="W90" i="1"/>
  <c r="W86" i="1"/>
  <c r="W85" i="1"/>
  <c r="W81" i="1"/>
  <c r="W79" i="1"/>
  <c r="W77" i="1"/>
  <c r="W76" i="1"/>
  <c r="W75" i="1"/>
  <c r="W74" i="1"/>
  <c r="W73" i="1"/>
  <c r="W72" i="1"/>
  <c r="W71" i="1"/>
  <c r="W69" i="1"/>
  <c r="W67" i="1"/>
  <c r="W66" i="1"/>
  <c r="W64" i="1"/>
  <c r="W59" i="1"/>
  <c r="W58" i="1"/>
  <c r="W57" i="1"/>
  <c r="W56" i="1"/>
  <c r="W55" i="1"/>
  <c r="W51" i="1"/>
  <c r="W48" i="1"/>
  <c r="W47" i="1"/>
  <c r="W44" i="1"/>
  <c r="W42" i="1"/>
  <c r="W41" i="1"/>
  <c r="W40" i="1"/>
  <c r="W34" i="1"/>
  <c r="W33" i="1"/>
  <c r="W32" i="1"/>
  <c r="W30" i="1"/>
  <c r="W29" i="1"/>
  <c r="W28" i="1"/>
  <c r="W27" i="1"/>
  <c r="W26" i="1"/>
  <c r="W25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8" i="1"/>
  <c r="W6" i="1"/>
  <c r="W5" i="1"/>
  <c r="T78" i="1"/>
  <c r="T62" i="1"/>
  <c r="T80" i="1"/>
  <c r="T91" i="1"/>
  <c r="T45" i="1"/>
  <c r="T135" i="1"/>
  <c r="T92" i="1"/>
  <c r="T53" i="1"/>
  <c r="T163" i="1"/>
  <c r="T162" i="1"/>
  <c r="T160" i="1"/>
  <c r="T159" i="1"/>
  <c r="T158" i="1"/>
  <c r="T157" i="1"/>
  <c r="T155" i="1"/>
  <c r="T153" i="1"/>
  <c r="T152" i="1"/>
  <c r="T147" i="1"/>
  <c r="T143" i="1"/>
  <c r="T142" i="1"/>
  <c r="T141" i="1"/>
  <c r="T138" i="1"/>
  <c r="T129" i="1"/>
  <c r="T128" i="1"/>
  <c r="T127" i="1"/>
  <c r="T124" i="1"/>
  <c r="T123" i="1"/>
  <c r="T120" i="1"/>
  <c r="T119" i="1"/>
  <c r="T116" i="1"/>
  <c r="T115" i="1"/>
  <c r="T113" i="1"/>
  <c r="T112" i="1"/>
  <c r="T108" i="1"/>
  <c r="T107" i="1"/>
  <c r="T104" i="1"/>
  <c r="T103" i="1"/>
  <c r="T102" i="1"/>
  <c r="T96" i="1"/>
  <c r="T95" i="1"/>
  <c r="T90" i="1"/>
  <c r="T81" i="1"/>
  <c r="T79" i="1"/>
  <c r="T77" i="1"/>
  <c r="T76" i="1"/>
  <c r="T75" i="1"/>
  <c r="T74" i="1"/>
  <c r="T73" i="1"/>
  <c r="T72" i="1"/>
  <c r="T71" i="1"/>
  <c r="T69" i="1"/>
  <c r="T67" i="1"/>
  <c r="T64" i="1"/>
  <c r="T63" i="1"/>
  <c r="T57" i="1"/>
  <c r="T56" i="1"/>
  <c r="T55" i="1"/>
  <c r="T51" i="1"/>
  <c r="T48" i="1"/>
  <c r="T47" i="1"/>
  <c r="T44" i="1"/>
  <c r="T32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2" i="1"/>
  <c r="T11" i="1"/>
  <c r="T10" i="1"/>
  <c r="T8" i="1"/>
  <c r="Q78" i="1"/>
  <c r="Q110" i="1"/>
  <c r="Q62" i="1"/>
  <c r="Q80" i="1"/>
  <c r="Q43" i="1"/>
  <c r="Q60" i="1"/>
  <c r="Q46" i="1"/>
  <c r="Q91" i="1"/>
  <c r="Q45" i="1"/>
  <c r="Q135" i="1"/>
  <c r="Q92" i="1"/>
  <c r="Q53" i="1"/>
  <c r="Q163" i="1"/>
  <c r="Q162" i="1"/>
  <c r="Q160" i="1"/>
  <c r="Q159" i="1"/>
  <c r="Q158" i="1"/>
  <c r="Q157" i="1"/>
  <c r="Q156" i="1"/>
  <c r="Q153" i="1"/>
  <c r="Q152" i="1"/>
  <c r="Q149" i="1"/>
  <c r="Q147" i="1"/>
  <c r="Q145" i="1"/>
  <c r="Q143" i="1"/>
  <c r="Q142" i="1"/>
  <c r="Q139" i="1"/>
  <c r="Q138" i="1"/>
  <c r="Q134" i="1"/>
  <c r="Q131" i="1"/>
  <c r="Q129" i="1"/>
  <c r="Q128" i="1"/>
  <c r="Q126" i="1"/>
  <c r="Q150" i="1"/>
  <c r="Q120" i="1"/>
  <c r="Q119" i="1"/>
  <c r="Q118" i="1"/>
  <c r="Q116" i="1"/>
  <c r="Q115" i="1"/>
  <c r="Q112" i="1"/>
  <c r="Q109" i="1"/>
  <c r="Q108" i="1"/>
  <c r="Q107" i="1"/>
  <c r="Q104" i="1"/>
  <c r="Q103" i="1"/>
  <c r="Q102" i="1"/>
  <c r="Q100" i="1"/>
  <c r="Q98" i="1"/>
  <c r="Q96" i="1"/>
  <c r="Q95" i="1"/>
  <c r="Q94" i="1"/>
  <c r="Q93" i="1"/>
  <c r="Q90" i="1"/>
  <c r="Q86" i="1"/>
  <c r="Q85" i="1"/>
  <c r="Q81" i="1"/>
  <c r="Q79" i="1"/>
  <c r="Q77" i="1"/>
  <c r="Q76" i="1"/>
  <c r="Q75" i="1"/>
  <c r="Q74" i="1"/>
  <c r="Q73" i="1"/>
  <c r="Q72" i="1"/>
  <c r="Q71" i="1"/>
  <c r="Q69" i="1"/>
  <c r="Q67" i="1"/>
  <c r="Q66" i="1"/>
  <c r="Q64" i="1"/>
  <c r="Q59" i="1"/>
  <c r="Q58" i="1"/>
  <c r="Q57" i="1"/>
  <c r="Q56" i="1"/>
  <c r="Q55" i="1"/>
  <c r="Q51" i="1"/>
  <c r="Q48" i="1"/>
  <c r="Q47" i="1"/>
  <c r="Q44" i="1"/>
  <c r="Q42" i="1"/>
  <c r="Q41" i="1"/>
  <c r="Q40" i="1"/>
  <c r="Q34" i="1"/>
  <c r="Q33" i="1"/>
  <c r="Q32" i="1"/>
  <c r="Q30" i="1"/>
  <c r="Q29" i="1"/>
  <c r="Q28" i="1"/>
  <c r="Q27" i="1"/>
  <c r="Q26" i="1"/>
  <c r="Q25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8" i="1"/>
  <c r="Q6" i="1"/>
  <c r="Q5" i="1"/>
  <c r="N78" i="1"/>
  <c r="N62" i="1"/>
  <c r="N80" i="1"/>
  <c r="N91" i="1"/>
  <c r="N45" i="1"/>
  <c r="N135" i="1"/>
  <c r="N92" i="1"/>
  <c r="N53" i="1"/>
  <c r="N163" i="1"/>
  <c r="N162" i="1"/>
  <c r="N160" i="1"/>
  <c r="N159" i="1"/>
  <c r="N158" i="1"/>
  <c r="N157" i="1"/>
  <c r="N155" i="1"/>
  <c r="N153" i="1"/>
  <c r="N152" i="1"/>
  <c r="N147" i="1"/>
  <c r="N143" i="1"/>
  <c r="N142" i="1"/>
  <c r="N141" i="1"/>
  <c r="N138" i="1"/>
  <c r="N129" i="1"/>
  <c r="N128" i="1"/>
  <c r="N127" i="1"/>
  <c r="N124" i="1"/>
  <c r="N123" i="1"/>
  <c r="N120" i="1"/>
  <c r="N119" i="1"/>
  <c r="N116" i="1"/>
  <c r="N115" i="1"/>
  <c r="N113" i="1"/>
  <c r="N112" i="1"/>
  <c r="N108" i="1"/>
  <c r="N107" i="1"/>
  <c r="N104" i="1"/>
  <c r="N103" i="1"/>
  <c r="N102" i="1"/>
  <c r="N96" i="1"/>
  <c r="N95" i="1"/>
  <c r="N90" i="1"/>
  <c r="N81" i="1"/>
  <c r="N79" i="1"/>
  <c r="N77" i="1"/>
  <c r="N76" i="1"/>
  <c r="N75" i="1"/>
  <c r="N74" i="1"/>
  <c r="N73" i="1"/>
  <c r="N72" i="1"/>
  <c r="N71" i="1"/>
  <c r="N69" i="1"/>
  <c r="N67" i="1"/>
  <c r="N64" i="1"/>
  <c r="N63" i="1"/>
  <c r="N57" i="1"/>
  <c r="N56" i="1"/>
  <c r="N55" i="1"/>
  <c r="N51" i="1"/>
  <c r="N48" i="1"/>
  <c r="N47" i="1"/>
  <c r="N44" i="1"/>
  <c r="N32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2" i="1"/>
  <c r="N11" i="1"/>
  <c r="N10" i="1"/>
  <c r="N8" i="1"/>
</calcChain>
</file>

<file path=xl/sharedStrings.xml><?xml version="1.0" encoding="utf-8"?>
<sst xmlns="http://schemas.openxmlformats.org/spreadsheetml/2006/main" count="847" uniqueCount="522">
  <si>
    <t>Protein name</t>
  </si>
  <si>
    <t>Gene name</t>
  </si>
  <si>
    <t>Biological function</t>
  </si>
  <si>
    <t>Subcellular location</t>
  </si>
  <si>
    <t>P00711</t>
  </si>
  <si>
    <t>Alpha-lactalbumin</t>
  </si>
  <si>
    <t>LALBA</t>
  </si>
  <si>
    <t>secreted</t>
  </si>
  <si>
    <t>P80195</t>
  </si>
  <si>
    <t>Glycosylation-dependent cell adhesion molecule 1</t>
  </si>
  <si>
    <t>GLYCAM1</t>
  </si>
  <si>
    <t>membrane</t>
  </si>
  <si>
    <t>Transport</t>
  </si>
  <si>
    <t>P11151</t>
  </si>
  <si>
    <t>Lipoprotein lipase</t>
  </si>
  <si>
    <t>LPL</t>
  </si>
  <si>
    <t>cell membrane</t>
  </si>
  <si>
    <t>P10152</t>
  </si>
  <si>
    <t>ANG1</t>
  </si>
  <si>
    <t>Q0IIA2</t>
  </si>
  <si>
    <t xml:space="preserve">Odorant-binding protein-like </t>
  </si>
  <si>
    <t xml:space="preserve">MGC151921 </t>
  </si>
  <si>
    <t>Q95114</t>
  </si>
  <si>
    <t>Lactadherin</t>
  </si>
  <si>
    <t xml:space="preserve">MFGE8 </t>
  </si>
  <si>
    <t>P80025</t>
  </si>
  <si>
    <t>Lactoperoxidase</t>
  </si>
  <si>
    <t>LPO</t>
  </si>
  <si>
    <t>P10790</t>
  </si>
  <si>
    <t>Fatty acid-binding protein, heart</t>
  </si>
  <si>
    <t>FABP3</t>
  </si>
  <si>
    <t>mitochondrion</t>
  </si>
  <si>
    <t>Q27960</t>
  </si>
  <si>
    <t>Sodium-dependent phosphate transport protein 2B</t>
  </si>
  <si>
    <t>LC34A2</t>
  </si>
  <si>
    <t>E1BGX8</t>
  </si>
  <si>
    <t>HHIPL2</t>
  </si>
  <si>
    <t>unknow</t>
  </si>
  <si>
    <t>P02662</t>
  </si>
  <si>
    <t>Alpha-S1-casein</t>
  </si>
  <si>
    <t>CSN1S1</t>
  </si>
  <si>
    <t>P02663</t>
  </si>
  <si>
    <t>Alpha-S2-casein</t>
  </si>
  <si>
    <t>CSN1S2</t>
  </si>
  <si>
    <t>P26201</t>
  </si>
  <si>
    <t>Platelet glycoprotein 4</t>
  </si>
  <si>
    <t>CD36</t>
  </si>
  <si>
    <t>P02666</t>
  </si>
  <si>
    <t>Beta-casein</t>
  </si>
  <si>
    <t>CSN2</t>
  </si>
  <si>
    <t>P29392</t>
  </si>
  <si>
    <t>Spermadhesin-1</t>
  </si>
  <si>
    <t>SPADH1</t>
  </si>
  <si>
    <t>Q9TUM6</t>
  </si>
  <si>
    <t>Perilipin-2</t>
  </si>
  <si>
    <t>PLIN2</t>
  </si>
  <si>
    <t>P18892</t>
  </si>
  <si>
    <t>Butyrophilin subfamily 1 member A1</t>
  </si>
  <si>
    <t>BTN1A1</t>
  </si>
  <si>
    <t>Q4GZT4</t>
  </si>
  <si>
    <t>ATP-binding cassette sub-family G member 2</t>
  </si>
  <si>
    <t>ABCG2</t>
  </si>
  <si>
    <t>Q29RQ1</t>
  </si>
  <si>
    <t>Complement component C7</t>
  </si>
  <si>
    <t>C7</t>
  </si>
  <si>
    <t>A6QLZ7</t>
  </si>
  <si>
    <t>CRISPLD2</t>
  </si>
  <si>
    <t>P79345</t>
  </si>
  <si>
    <t>Epididymal secretory protein E1</t>
  </si>
  <si>
    <t>NPC2</t>
  </si>
  <si>
    <t>P15467</t>
  </si>
  <si>
    <t>Ribonuclease 4</t>
  </si>
  <si>
    <t>F1MX50</t>
  </si>
  <si>
    <t xml:space="preserve">CREG1 </t>
  </si>
  <si>
    <t>Q95122</t>
  </si>
  <si>
    <t>Monocyte differentiation antigen CD14</t>
  </si>
  <si>
    <t>CD14</t>
  </si>
  <si>
    <t>G3N2D8</t>
  </si>
  <si>
    <t xml:space="preserve">GGT1 </t>
  </si>
  <si>
    <t>Q9XSG3</t>
  </si>
  <si>
    <t>Isocitrate dehydrogenase [NADP] cytoplasmic</t>
  </si>
  <si>
    <t>IDH1</t>
  </si>
  <si>
    <t>Cytoplasm</t>
  </si>
  <si>
    <t>F1MUT3</t>
  </si>
  <si>
    <t>Xanthine dehydrogenase/oxidase</t>
  </si>
  <si>
    <t>XDH</t>
  </si>
  <si>
    <t>Q8WML4</t>
  </si>
  <si>
    <t>Mucin-1</t>
  </si>
  <si>
    <t>MUC1</t>
  </si>
  <si>
    <t>P02668</t>
  </si>
  <si>
    <t>Kappa-casein</t>
  </si>
  <si>
    <t>CSN3</t>
  </si>
  <si>
    <t>P08037</t>
  </si>
  <si>
    <t>Beta-1,4-galactosyltransferase 1</t>
  </si>
  <si>
    <t>B4GALT1</t>
  </si>
  <si>
    <t>Q0IIH5</t>
  </si>
  <si>
    <t>NUCB2</t>
  </si>
  <si>
    <t>Golgi apparatus</t>
  </si>
  <si>
    <t>Q0P569</t>
  </si>
  <si>
    <t>Nucleobindin-1</t>
  </si>
  <si>
    <t>NUCB1</t>
  </si>
  <si>
    <t>P50448</t>
  </si>
  <si>
    <t>Factor XIIa inhibitor</t>
  </si>
  <si>
    <t>F6R3I5</t>
  </si>
  <si>
    <t>CRISP3</t>
  </si>
  <si>
    <t>P02702</t>
  </si>
  <si>
    <t>Folate receptor alpha</t>
  </si>
  <si>
    <t>FOLR1</t>
  </si>
  <si>
    <t>F1N726</t>
  </si>
  <si>
    <t>GP2</t>
  </si>
  <si>
    <t>P02754</t>
  </si>
  <si>
    <t>Beta-lactoglobulin</t>
  </si>
  <si>
    <t>LGB</t>
  </si>
  <si>
    <t>P62935</t>
  </si>
  <si>
    <t>Peptidyl-prolyl cis-trans isomerase A</t>
  </si>
  <si>
    <t>PPIA</t>
  </si>
  <si>
    <t>P30932</t>
  </si>
  <si>
    <t>CD9 antigen</t>
  </si>
  <si>
    <t xml:space="preserve">CD9 </t>
  </si>
  <si>
    <t>A0JNP2</t>
  </si>
  <si>
    <t>Secretoglobin family 1D member</t>
  </si>
  <si>
    <t>SCGB1D</t>
  </si>
  <si>
    <t>Q9BGI2</t>
  </si>
  <si>
    <t>Peroxiredoxin-4</t>
  </si>
  <si>
    <t>PRDX4</t>
  </si>
  <si>
    <t>Q2KIS7</t>
  </si>
  <si>
    <t>Tetranectin</t>
  </si>
  <si>
    <t>CLEC3B</t>
  </si>
  <si>
    <t>Q3ZBZ1</t>
  </si>
  <si>
    <t>45 kDa calcium-binding protein</t>
  </si>
  <si>
    <t>SDF4</t>
  </si>
  <si>
    <t>Q3ZCH5</t>
  </si>
  <si>
    <t>Zinc-alpha-2-glycoprotein</t>
  </si>
  <si>
    <t>AZGP1</t>
  </si>
  <si>
    <t>P17690</t>
  </si>
  <si>
    <t>Beta-2-glycoprotein 1</t>
  </si>
  <si>
    <t>APOH</t>
  </si>
  <si>
    <t>Q9MZ06</t>
  </si>
  <si>
    <t>Fibroblast growth factor-binding protein 1</t>
  </si>
  <si>
    <t>FGFBP1</t>
  </si>
  <si>
    <t>Q3SYR8</t>
  </si>
  <si>
    <t xml:space="preserve">Immunoglobulin J chain </t>
  </si>
  <si>
    <t>IGJ</t>
  </si>
  <si>
    <t>P31976</t>
  </si>
  <si>
    <t>Ezrin</t>
  </si>
  <si>
    <t>EZR</t>
  </si>
  <si>
    <t>P62998</t>
  </si>
  <si>
    <t>Ras-related C3 botulinum toxin substrate 1</t>
  </si>
  <si>
    <t>RAC1</t>
  </si>
  <si>
    <t>F1N514</t>
  </si>
  <si>
    <t xml:space="preserve">CD5L </t>
  </si>
  <si>
    <t>Q32PJ2</t>
  </si>
  <si>
    <t>Apolipoprotein A-IV</t>
  </si>
  <si>
    <t>APOA4</t>
  </si>
  <si>
    <t>P81265</t>
  </si>
  <si>
    <t xml:space="preserve">Polymeric immunoglobulin receptor </t>
  </si>
  <si>
    <t>PIGR</t>
  </si>
  <si>
    <t>P01888</t>
  </si>
  <si>
    <t>Beta-2-microglobulin</t>
  </si>
  <si>
    <t>B2M</t>
  </si>
  <si>
    <t>P25975</t>
  </si>
  <si>
    <t>Cathepsin L1</t>
  </si>
  <si>
    <t>CTSL1</t>
  </si>
  <si>
    <t>Lysosome</t>
  </si>
  <si>
    <t>Q27968</t>
  </si>
  <si>
    <t>DNAJC3</t>
  </si>
  <si>
    <t>ER</t>
  </si>
  <si>
    <t>F1MZ96</t>
  </si>
  <si>
    <t>IGK</t>
  </si>
  <si>
    <t>F1MLW8</t>
  </si>
  <si>
    <t xml:space="preserve">LOC100847119 </t>
  </si>
  <si>
    <t>Q3MHN2</t>
  </si>
  <si>
    <t>Complement component C9</t>
  </si>
  <si>
    <t>c9</t>
  </si>
  <si>
    <t>P12799</t>
  </si>
  <si>
    <t>Fibrinogen gamma-B chain</t>
  </si>
  <si>
    <t>FGG</t>
  </si>
  <si>
    <t>O46375</t>
  </si>
  <si>
    <t>Transthyretin</t>
  </si>
  <si>
    <t>TTR</t>
  </si>
  <si>
    <t>Q29RU4</t>
  </si>
  <si>
    <t>Complement component C6</t>
  </si>
  <si>
    <t>C6</t>
  </si>
  <si>
    <t>P12763</t>
  </si>
  <si>
    <t>Alpha-2-HS-glycoprotein</t>
  </si>
  <si>
    <t>AHSG</t>
  </si>
  <si>
    <t>P07589</t>
  </si>
  <si>
    <t>Fibronectin</t>
  </si>
  <si>
    <t>FN1</t>
  </si>
  <si>
    <t>Q3SX14</t>
  </si>
  <si>
    <t>Gelsolin</t>
  </si>
  <si>
    <t>GSN</t>
  </si>
  <si>
    <t>F1MSZ6</t>
  </si>
  <si>
    <t xml:space="preserve">Antithrombin-III </t>
  </si>
  <si>
    <t>SERPINC1</t>
  </si>
  <si>
    <t>F1N4M7</t>
  </si>
  <si>
    <t>CFI</t>
  </si>
  <si>
    <t>F1MM32</t>
  </si>
  <si>
    <t xml:space="preserve">QSOX1 </t>
  </si>
  <si>
    <t>A6QPQ2</t>
  </si>
  <si>
    <t>Serpin A3-8</t>
  </si>
  <si>
    <t>SERPINA3-8</t>
  </si>
  <si>
    <t>A6QPP2</t>
  </si>
  <si>
    <t xml:space="preserve">SERPIND1 </t>
  </si>
  <si>
    <t>Q3T052</t>
  </si>
  <si>
    <t>Inter-alpha-trypsin inhibitor heavy chain H4</t>
  </si>
  <si>
    <t>ITIH4</t>
  </si>
  <si>
    <t>P34955</t>
  </si>
  <si>
    <t>Alpha-1-antiproteinase</t>
  </si>
  <si>
    <t>SERPINA1</t>
  </si>
  <si>
    <t>P15497</t>
  </si>
  <si>
    <t>Apolipoprotein A-I</t>
  </si>
  <si>
    <t>APOA1</t>
  </si>
  <si>
    <t>A2I7N3</t>
  </si>
  <si>
    <t>Serpin A3-7</t>
  </si>
  <si>
    <t>SERPINA3-7</t>
  </si>
  <si>
    <t>Q9TTE1</t>
  </si>
  <si>
    <t>Serpin A3-1</t>
  </si>
  <si>
    <t>SERPINA3-1</t>
  </si>
  <si>
    <t>Q7SIH1</t>
  </si>
  <si>
    <t>Alpha-2-macroglobulin</t>
  </si>
  <si>
    <t>A2M</t>
  </si>
  <si>
    <t>P01044</t>
  </si>
  <si>
    <t>Kininogen-1</t>
  </si>
  <si>
    <t>KNG1</t>
  </si>
  <si>
    <t>Q3MHN5</t>
  </si>
  <si>
    <t>Vitamin D-binding protein</t>
  </si>
  <si>
    <t>GC</t>
  </si>
  <si>
    <t>E1BH06</t>
  </si>
  <si>
    <t xml:space="preserve">LOC617696 </t>
  </si>
  <si>
    <t>Q2KJF1</t>
  </si>
  <si>
    <t>Alpha-1B-glycoprotein</t>
  </si>
  <si>
    <t>A1BG</t>
  </si>
  <si>
    <t>Q0V7N2</t>
  </si>
  <si>
    <t xml:space="preserve">Complement C2 </t>
  </si>
  <si>
    <t>C2</t>
  </si>
  <si>
    <t>P02676</t>
  </si>
  <si>
    <t>Fibrinogen beta chain</t>
  </si>
  <si>
    <t>FGB</t>
  </si>
  <si>
    <t>Q2UVX4</t>
  </si>
  <si>
    <t>Complement C3</t>
  </si>
  <si>
    <t>C3</t>
  </si>
  <si>
    <t>P02672</t>
  </si>
  <si>
    <t>Fibrinogen alpha chain</t>
  </si>
  <si>
    <t>FGA</t>
  </si>
  <si>
    <t>P81187</t>
  </si>
  <si>
    <t>Complement factor B</t>
  </si>
  <si>
    <t>CFB</t>
  </si>
  <si>
    <t>P26779</t>
  </si>
  <si>
    <t>Proactivator polypeptide</t>
  </si>
  <si>
    <t>PSAP</t>
  </si>
  <si>
    <t>P02769</t>
  </si>
  <si>
    <t>ALB</t>
  </si>
  <si>
    <t>P60712</t>
  </si>
  <si>
    <t>Actin, cytoplasmic 1</t>
  </si>
  <si>
    <t>ACTB</t>
  </si>
  <si>
    <t>P31096</t>
  </si>
  <si>
    <t>Osteopontin</t>
  </si>
  <si>
    <t>SPP1</t>
  </si>
  <si>
    <t>Q03247</t>
  </si>
  <si>
    <t>Apolipoprotein E</t>
  </si>
  <si>
    <t>APOE</t>
  </si>
  <si>
    <t>Q29443</t>
  </si>
  <si>
    <t>Serotransferrin</t>
  </si>
  <si>
    <t>TF</t>
  </si>
  <si>
    <t>Q3SZR3</t>
  </si>
  <si>
    <t>Alpha-1-acid glycoprotein</t>
  </si>
  <si>
    <t>ORM1</t>
  </si>
  <si>
    <t>P07688</t>
  </si>
  <si>
    <t>Cathepsin B</t>
  </si>
  <si>
    <t>CTSB</t>
  </si>
  <si>
    <t>F1N076</t>
  </si>
  <si>
    <t xml:space="preserve">CP </t>
  </si>
  <si>
    <t>Q2TBI0</t>
  </si>
  <si>
    <t>Lipopolysaccharide-binding protein</t>
  </si>
  <si>
    <t>LBP</t>
  </si>
  <si>
    <t>P24627</t>
  </si>
  <si>
    <t>LTF</t>
  </si>
  <si>
    <t>Q28178</t>
  </si>
  <si>
    <t>Thrombospondin-1</t>
  </si>
  <si>
    <t>THBS1</t>
  </si>
  <si>
    <t>Q2TBU0</t>
  </si>
  <si>
    <t>Haptoglobin</t>
  </si>
  <si>
    <t>HP</t>
  </si>
  <si>
    <t>Q8SPP7</t>
  </si>
  <si>
    <t>Peptidoglycan recognition protein 1</t>
  </si>
  <si>
    <t>PGLYRP1</t>
  </si>
  <si>
    <t>P17697</t>
  </si>
  <si>
    <t>Clusterin</t>
  </si>
  <si>
    <t>CLU</t>
  </si>
  <si>
    <t>P21809</t>
  </si>
  <si>
    <t>Biglycan</t>
  </si>
  <si>
    <t>BGN</t>
  </si>
  <si>
    <t>P30922</t>
  </si>
  <si>
    <t>CHI3L1</t>
  </si>
  <si>
    <t>P22226</t>
  </si>
  <si>
    <t>Cathelicidin-1</t>
  </si>
  <si>
    <t>CATHL1</t>
  </si>
  <si>
    <t>P35541</t>
  </si>
  <si>
    <t>Serum amyloid A protein</t>
  </si>
  <si>
    <t>SAA1</t>
  </si>
  <si>
    <t>P19660</t>
  </si>
  <si>
    <t>Cathelicidin-2</t>
  </si>
  <si>
    <t>CATHL2</t>
  </si>
  <si>
    <t>P01045</t>
  </si>
  <si>
    <t>Kininogen-2</t>
  </si>
  <si>
    <t>KNG2</t>
  </si>
  <si>
    <t>P06868</t>
  </si>
  <si>
    <t>Plasminogen</t>
  </si>
  <si>
    <t>PLG</t>
  </si>
  <si>
    <t>P05307</t>
  </si>
  <si>
    <t>Protein disulfide-isomerase</t>
  </si>
  <si>
    <t>P4HB</t>
  </si>
  <si>
    <t>Q2KIF2</t>
  </si>
  <si>
    <t>Leucine-rich alpha-2-glycoprotein 1</t>
  </si>
  <si>
    <t>LRG1</t>
  </si>
  <si>
    <t>F1MC11</t>
  </si>
  <si>
    <t xml:space="preserve">Keratin, type I cytoskeletal 14 </t>
  </si>
  <si>
    <t xml:space="preserve">KRT14 </t>
  </si>
  <si>
    <t>E1BHY6</t>
  </si>
  <si>
    <t>GRN</t>
  </si>
  <si>
    <t>O18738</t>
  </si>
  <si>
    <t>Dystroglycan</t>
  </si>
  <si>
    <t>DAG1</t>
  </si>
  <si>
    <t>Q148H7</t>
  </si>
  <si>
    <t>Keratin, type II cytoskeletal 79</t>
  </si>
  <si>
    <t>KRT79</t>
  </si>
  <si>
    <t>G3N0V2</t>
  </si>
  <si>
    <t>KRT1</t>
  </si>
  <si>
    <t>O02853</t>
  </si>
  <si>
    <t>Prostaglandin-H2 D-isomerase</t>
  </si>
  <si>
    <t>PTGDS</t>
  </si>
  <si>
    <t>Q3T0Q4</t>
  </si>
  <si>
    <t>Nucleoside diphosphate kinase B</t>
  </si>
  <si>
    <t>NME2</t>
  </si>
  <si>
    <t>P05689</t>
  </si>
  <si>
    <t>Cathepsin Z</t>
  </si>
  <si>
    <t>CTSZ</t>
  </si>
  <si>
    <t>Q5E9B1</t>
  </si>
  <si>
    <t>L-lactate dehydrogenase B chain</t>
  </si>
  <si>
    <t>LDHB</t>
  </si>
  <si>
    <t>P61823</t>
  </si>
  <si>
    <t>Ribonuclease pancreatic</t>
  </si>
  <si>
    <t>RNASE1</t>
  </si>
  <si>
    <t>P39873</t>
  </si>
  <si>
    <t>Brain ribonuclease</t>
  </si>
  <si>
    <t>BRN</t>
  </si>
  <si>
    <t>G3N1C8</t>
  </si>
  <si>
    <t>Q71SP7</t>
  </si>
  <si>
    <t>Fatty acid synthase</t>
  </si>
  <si>
    <t>FASN</t>
  </si>
  <si>
    <t>Q32PA1</t>
  </si>
  <si>
    <t>CD59</t>
  </si>
  <si>
    <t>P28800</t>
  </si>
  <si>
    <t>Alpha-2-antiplasmin</t>
  </si>
  <si>
    <t>SERPINF2</t>
  </si>
  <si>
    <t>P00735</t>
  </si>
  <si>
    <t>Prothrombin</t>
  </si>
  <si>
    <t>F2</t>
  </si>
  <si>
    <t>P54228</t>
  </si>
  <si>
    <t>Cathelicidin-6</t>
  </si>
  <si>
    <t>CATHL6</t>
  </si>
  <si>
    <t>Q3T0A3</t>
  </si>
  <si>
    <t>Complement factor D</t>
  </si>
  <si>
    <t>CFD</t>
  </si>
  <si>
    <t>Q28065</t>
  </si>
  <si>
    <t>C4b-binding protein alpha chain</t>
  </si>
  <si>
    <t>C4BPA</t>
  </si>
  <si>
    <t>Q0VCX1</t>
  </si>
  <si>
    <t>Complement C1s subcomponent</t>
  </si>
  <si>
    <t>C1S</t>
  </si>
  <si>
    <t>P33046</t>
  </si>
  <si>
    <t>Cathelicidin-4</t>
  </si>
  <si>
    <t>CATHL4</t>
  </si>
  <si>
    <t>P56425</t>
  </si>
  <si>
    <t>Cathelicidin-7</t>
  </si>
  <si>
    <t>CATHL7</t>
  </si>
  <si>
    <t>A4IFS7</t>
  </si>
  <si>
    <t xml:space="preserve">CTSL1 protein </t>
  </si>
  <si>
    <t>F1MY85</t>
  </si>
  <si>
    <t xml:space="preserve">Complement C5a anaphylatoxin </t>
  </si>
  <si>
    <t>C5</t>
  </si>
  <si>
    <t>Q28085</t>
  </si>
  <si>
    <t>Complement factor H</t>
  </si>
  <si>
    <t>CFH</t>
  </si>
  <si>
    <t>P68138</t>
  </si>
  <si>
    <t>Actin, alpha skeletal muscle</t>
  </si>
  <si>
    <t>ACTA1</t>
  </si>
  <si>
    <t>A6QR11</t>
  </si>
  <si>
    <t>Protein kinase C-binding protein NELL2</t>
  </si>
  <si>
    <t>NELL2</t>
  </si>
  <si>
    <t>Q762I5</t>
  </si>
  <si>
    <t>Resistin</t>
  </si>
  <si>
    <t>RETN</t>
  </si>
  <si>
    <t>Q3ZEJ6</t>
  </si>
  <si>
    <t>Serpin A3-3</t>
  </si>
  <si>
    <t>SERPINA3-3</t>
  </si>
  <si>
    <t>A2I7N1</t>
  </si>
  <si>
    <t>Serpin A3-5</t>
  </si>
  <si>
    <t>SERPINA3-5</t>
  </si>
  <si>
    <t>A2I7N2</t>
  </si>
  <si>
    <t>Serpin A3-6</t>
  </si>
  <si>
    <t>SERPINA3-6</t>
  </si>
  <si>
    <t>Q1JPB0</t>
  </si>
  <si>
    <t>Leukocyte elastase inhibitor</t>
  </si>
  <si>
    <t>SERPINB1</t>
  </si>
  <si>
    <t>E1BMJ0</t>
  </si>
  <si>
    <t>LOC100847889</t>
  </si>
  <si>
    <t>Q95121</t>
  </si>
  <si>
    <t>SERPINF1</t>
  </si>
  <si>
    <t>Q0VCM5</t>
  </si>
  <si>
    <t>Inter-alpha-trypsin inhibitor heavy chain H1</t>
  </si>
  <si>
    <t>ITIH1</t>
  </si>
  <si>
    <t>Q3T0Z0</t>
  </si>
  <si>
    <t>WAP four-disulfide core domain 2</t>
  </si>
  <si>
    <t>WFDC2</t>
  </si>
  <si>
    <t>P16368</t>
  </si>
  <si>
    <t>Metalloproteinase inhibitor 2</t>
  </si>
  <si>
    <t>TIMP2</t>
  </si>
  <si>
    <t>P62803</t>
  </si>
  <si>
    <t>Histone H4</t>
  </si>
  <si>
    <t>H4.1</t>
  </si>
  <si>
    <t>nucleus</t>
  </si>
  <si>
    <t>P62808</t>
  </si>
  <si>
    <t>Histone H2B type 1</t>
  </si>
  <si>
    <t>Q0VCX2</t>
  </si>
  <si>
    <t>78 kDa glucose-regulated protein</t>
  </si>
  <si>
    <t>HSPA5</t>
  </si>
  <si>
    <t>E1BDY3</t>
  </si>
  <si>
    <t>GLG1</t>
  </si>
  <si>
    <t>A8YXY3</t>
  </si>
  <si>
    <t>15 kDa selenoprotein</t>
  </si>
  <si>
    <t>SEP15</t>
  </si>
  <si>
    <t>Q3MHX6</t>
  </si>
  <si>
    <t>Protein OS-9</t>
  </si>
  <si>
    <t>OS9</t>
  </si>
  <si>
    <t>P62261</t>
  </si>
  <si>
    <t>14-3-3 protein epsilon</t>
  </si>
  <si>
    <t>YWHAE</t>
  </si>
  <si>
    <t>F1MNT5</t>
  </si>
  <si>
    <t>Mucin-20</t>
  </si>
  <si>
    <t>MUC20</t>
  </si>
  <si>
    <t>A6QPK0</t>
  </si>
  <si>
    <t xml:space="preserve">SCGB2A2 protein </t>
  </si>
  <si>
    <t xml:space="preserve">SCGB2A2 </t>
  </si>
  <si>
    <t>E1B9H5</t>
  </si>
  <si>
    <t>TGFBR3</t>
  </si>
  <si>
    <t>Q32KV6</t>
  </si>
  <si>
    <t>Nucleotide exchange factor SIL1</t>
  </si>
  <si>
    <t>SIL1</t>
  </si>
  <si>
    <t>Q3SZV7</t>
  </si>
  <si>
    <t>Hemopexin</t>
  </si>
  <si>
    <t>HPX</t>
  </si>
  <si>
    <t>G3MZU3</t>
  </si>
  <si>
    <t xml:space="preserve">LOC783399 </t>
  </si>
  <si>
    <t>Q28133</t>
  </si>
  <si>
    <t>Allergen Bos d 2</t>
  </si>
  <si>
    <t>E1BF27</t>
  </si>
  <si>
    <t>SLC38A10</t>
  </si>
  <si>
    <t>P58073</t>
  </si>
  <si>
    <t>Parathyroid hormone-related protein</t>
  </si>
  <si>
    <t>PTHLH</t>
  </si>
  <si>
    <t>Ceruloplasmin</t>
  </si>
  <si>
    <t xml:space="preserve">Gamma-glutamyltranspeptidase </t>
  </si>
  <si>
    <t>CD5L protein</t>
  </si>
  <si>
    <t>Complement factor I</t>
  </si>
  <si>
    <t>Granulin</t>
  </si>
  <si>
    <t>Dynein heavy chain 1</t>
  </si>
  <si>
    <t xml:space="preserve">Immunoglobulin light chain, lambda </t>
  </si>
  <si>
    <t>Immunoglobulin kappa</t>
  </si>
  <si>
    <t>QSOX1</t>
  </si>
  <si>
    <t>Major allergen Equ c 1, Salivary lipocalin</t>
  </si>
  <si>
    <t>Cellular repressor of E1A-stimulated genes 1</t>
  </si>
  <si>
    <t>Glycoprotein 2</t>
  </si>
  <si>
    <t>Complement component 4</t>
  </si>
  <si>
    <t>Golgi apparatus protein 1</t>
  </si>
  <si>
    <t>Skim D3/D03</t>
  </si>
  <si>
    <t>Skim D08/D03</t>
  </si>
  <si>
    <t>Skim D8/D03</t>
  </si>
  <si>
    <t>Whey D3/D03</t>
  </si>
  <si>
    <t>Whey D08/D03</t>
  </si>
  <si>
    <t>Whey D8/D03</t>
  </si>
  <si>
    <t>HHIP-like protein 2</t>
  </si>
  <si>
    <t>Keratin 1</t>
  </si>
  <si>
    <t>Serpin G1</t>
  </si>
  <si>
    <t xml:space="preserve">Serpin D1 </t>
  </si>
  <si>
    <t>Serpin F1</t>
  </si>
  <si>
    <t>SLC38A10 protein</t>
  </si>
  <si>
    <t>Growth factor beta receptor type 3</t>
  </si>
  <si>
    <t>Signal transduction</t>
  </si>
  <si>
    <t>Structural</t>
  </si>
  <si>
    <t>Other/unknown</t>
  </si>
  <si>
    <t>Metabolism</t>
  </si>
  <si>
    <t>Acute phase</t>
  </si>
  <si>
    <t>Host defense</t>
  </si>
  <si>
    <t>Major milk protein</t>
  </si>
  <si>
    <t>Lactoferrin</t>
  </si>
  <si>
    <t>Number of unique peptides</t>
  </si>
  <si>
    <t xml:space="preserve">Heavy/light ratio between conditions </t>
  </si>
  <si>
    <t xml:space="preserve"> Skim D8/D08</t>
  </si>
  <si>
    <t xml:space="preserve"> Whey D8/D08</t>
  </si>
  <si>
    <t>Heavy/light ratio between conditions  2log</t>
  </si>
  <si>
    <t>Skim D8/D08</t>
  </si>
  <si>
    <t xml:space="preserve">Sequence coverage </t>
  </si>
  <si>
    <t xml:space="preserve"> Whey D3/D03</t>
  </si>
  <si>
    <t>RNAse5/Angiogenin</t>
  </si>
  <si>
    <t>RNASE4</t>
  </si>
  <si>
    <t>Albumin</t>
  </si>
  <si>
    <t>Chitinase-3-like 1</t>
  </si>
  <si>
    <t>UniProt. Acc. no.</t>
  </si>
  <si>
    <t>CRISP LD2</t>
  </si>
  <si>
    <t>DNAJ C3</t>
  </si>
  <si>
    <t>Nucleobindin-2</t>
  </si>
  <si>
    <t xml:space="preserve">iBAQ </t>
  </si>
  <si>
    <t>Skim D08</t>
  </si>
  <si>
    <t>Skim D03</t>
  </si>
  <si>
    <t>Skim D3</t>
  </si>
  <si>
    <t>Skim D8</t>
  </si>
  <si>
    <t>Whey D03</t>
  </si>
  <si>
    <t>Whey D08</t>
  </si>
  <si>
    <t>Whey D3</t>
  </si>
  <si>
    <t>Whey D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Fill="1" applyBorder="1"/>
    <xf numFmtId="0" fontId="1" fillId="3" borderId="1" xfId="0" applyFont="1" applyFill="1" applyBorder="1"/>
    <xf numFmtId="0" fontId="1" fillId="2" borderId="1" xfId="0" applyFont="1" applyFill="1" applyBorder="1"/>
    <xf numFmtId="0" fontId="2" fillId="0" borderId="1" xfId="0" applyFont="1" applyFill="1" applyBorder="1"/>
    <xf numFmtId="0" fontId="1" fillId="0" borderId="1" xfId="0" applyFont="1" applyBorder="1"/>
    <xf numFmtId="0" fontId="1" fillId="0" borderId="1" xfId="0" applyFont="1" applyFill="1" applyBorder="1" applyAlignment="1">
      <alignment wrapText="1"/>
    </xf>
    <xf numFmtId="0" fontId="2" fillId="2" borderId="1" xfId="0" applyFont="1" applyFill="1" applyBorder="1"/>
    <xf numFmtId="0" fontId="2" fillId="0" borderId="1" xfId="0" applyFont="1" applyBorder="1"/>
    <xf numFmtId="0" fontId="3" fillId="0" borderId="1" xfId="0" applyFont="1" applyFill="1" applyBorder="1" applyAlignment="1">
      <alignment wrapText="1"/>
    </xf>
    <xf numFmtId="0" fontId="3" fillId="0" borderId="1" xfId="0" applyFont="1" applyFill="1" applyBorder="1"/>
    <xf numFmtId="0" fontId="3" fillId="3" borderId="1" xfId="0" applyFont="1" applyFill="1" applyBorder="1" applyAlignment="1">
      <alignment wrapText="1"/>
    </xf>
    <xf numFmtId="0" fontId="3" fillId="2" borderId="1" xfId="0" applyFont="1" applyFill="1" applyBorder="1" applyAlignment="1">
      <alignment wrapText="1"/>
    </xf>
    <xf numFmtId="0" fontId="3" fillId="0" borderId="1" xfId="0" applyFont="1" applyFill="1" applyBorder="1" applyAlignment="1"/>
    <xf numFmtId="0" fontId="3" fillId="3" borderId="1" xfId="0" applyFont="1" applyFill="1" applyBorder="1"/>
    <xf numFmtId="0" fontId="3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565"/>
      <color rgb="FFFF0000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75"/>
  <sheetViews>
    <sheetView tabSelected="1" topLeftCell="B1" zoomScaleNormal="100" workbookViewId="0">
      <pane ySplit="1" topLeftCell="A2" activePane="bottomLeft" state="frozen"/>
      <selection pane="bottomLeft" activeCell="D42" sqref="D42"/>
    </sheetView>
  </sheetViews>
  <sheetFormatPr defaultRowHeight="12.75" x14ac:dyDescent="0.2"/>
  <cols>
    <col min="1" max="1" width="11" style="5" customWidth="1"/>
    <col min="2" max="2" width="47.140625" style="5" bestFit="1" customWidth="1"/>
    <col min="3" max="3" width="9.5703125" style="5" customWidth="1"/>
    <col min="4" max="4" width="35.140625" style="5" bestFit="1" customWidth="1"/>
    <col min="5" max="5" width="13.85546875" style="5" bestFit="1" customWidth="1"/>
    <col min="6" max="11" width="9.5703125" style="5" customWidth="1"/>
    <col min="12" max="23" width="9.5703125" style="1" customWidth="1"/>
    <col min="24" max="29" width="9.28515625" style="5" bestFit="1" customWidth="1"/>
    <col min="30" max="32" width="11" style="5" bestFit="1" customWidth="1"/>
    <col min="33" max="33" width="10" style="5" bestFit="1" customWidth="1"/>
    <col min="34" max="34" width="11" style="5" bestFit="1" customWidth="1"/>
    <col min="35" max="35" width="10" style="5" bestFit="1" customWidth="1"/>
    <col min="36" max="40" width="11" style="5" bestFit="1" customWidth="1"/>
    <col min="41" max="41" width="11.140625" style="5" bestFit="1" customWidth="1"/>
    <col min="42" max="16384" width="9.140625" style="5"/>
  </cols>
  <sheetData>
    <row r="1" spans="1:41" s="1" customFormat="1" x14ac:dyDescent="0.2">
      <c r="F1" s="13" t="s">
        <v>497</v>
      </c>
      <c r="G1" s="6"/>
      <c r="H1" s="6"/>
      <c r="I1" s="6"/>
      <c r="J1" s="6"/>
      <c r="K1" s="6"/>
      <c r="L1" s="14" t="s">
        <v>498</v>
      </c>
      <c r="M1" s="2"/>
      <c r="N1" s="2"/>
      <c r="O1" s="2"/>
      <c r="P1" s="2"/>
      <c r="Q1" s="2"/>
      <c r="R1" s="15" t="s">
        <v>501</v>
      </c>
      <c r="S1" s="3"/>
      <c r="T1" s="7"/>
      <c r="U1" s="3"/>
      <c r="V1" s="3"/>
      <c r="W1" s="7"/>
      <c r="X1" s="10" t="s">
        <v>503</v>
      </c>
      <c r="AD1" s="10" t="s">
        <v>513</v>
      </c>
    </row>
    <row r="2" spans="1:41" s="1" customFormat="1" ht="25.5" x14ac:dyDescent="0.2">
      <c r="A2" s="9" t="s">
        <v>509</v>
      </c>
      <c r="B2" s="10" t="s">
        <v>0</v>
      </c>
      <c r="C2" s="10" t="s">
        <v>1</v>
      </c>
      <c r="D2" s="9" t="s">
        <v>2</v>
      </c>
      <c r="E2" s="9" t="s">
        <v>3</v>
      </c>
      <c r="F2" s="9" t="s">
        <v>476</v>
      </c>
      <c r="G2" s="9" t="s">
        <v>477</v>
      </c>
      <c r="H2" s="9" t="s">
        <v>478</v>
      </c>
      <c r="I2" s="9" t="s">
        <v>479</v>
      </c>
      <c r="J2" s="9" t="s">
        <v>480</v>
      </c>
      <c r="K2" s="9" t="s">
        <v>481</v>
      </c>
      <c r="L2" s="11" t="s">
        <v>477</v>
      </c>
      <c r="M2" s="11" t="s">
        <v>476</v>
      </c>
      <c r="N2" s="11" t="s">
        <v>499</v>
      </c>
      <c r="O2" s="11" t="s">
        <v>480</v>
      </c>
      <c r="P2" s="11" t="s">
        <v>479</v>
      </c>
      <c r="Q2" s="11" t="s">
        <v>500</v>
      </c>
      <c r="R2" s="12" t="s">
        <v>477</v>
      </c>
      <c r="S2" s="12" t="s">
        <v>476</v>
      </c>
      <c r="T2" s="12" t="s">
        <v>502</v>
      </c>
      <c r="U2" s="12" t="s">
        <v>480</v>
      </c>
      <c r="V2" s="12" t="s">
        <v>479</v>
      </c>
      <c r="W2" s="12" t="s">
        <v>500</v>
      </c>
      <c r="X2" s="9" t="s">
        <v>476</v>
      </c>
      <c r="Y2" s="9" t="s">
        <v>477</v>
      </c>
      <c r="Z2" s="9" t="s">
        <v>478</v>
      </c>
      <c r="AA2" s="9" t="s">
        <v>504</v>
      </c>
      <c r="AB2" s="9" t="s">
        <v>480</v>
      </c>
      <c r="AC2" s="9" t="s">
        <v>481</v>
      </c>
      <c r="AD2" s="9" t="s">
        <v>515</v>
      </c>
      <c r="AE2" s="9" t="s">
        <v>514</v>
      </c>
      <c r="AF2" s="9" t="s">
        <v>515</v>
      </c>
      <c r="AG2" s="9" t="s">
        <v>516</v>
      </c>
      <c r="AH2" s="9" t="s">
        <v>515</v>
      </c>
      <c r="AI2" s="9" t="s">
        <v>517</v>
      </c>
      <c r="AJ2" s="9" t="s">
        <v>518</v>
      </c>
      <c r="AK2" s="9" t="s">
        <v>519</v>
      </c>
      <c r="AL2" s="9" t="s">
        <v>518</v>
      </c>
      <c r="AM2" s="9" t="s">
        <v>520</v>
      </c>
      <c r="AN2" s="9" t="s">
        <v>518</v>
      </c>
      <c r="AO2" s="9" t="s">
        <v>521</v>
      </c>
    </row>
    <row r="3" spans="1:41" s="1" customFormat="1" x14ac:dyDescent="0.2">
      <c r="A3" s="4" t="s">
        <v>436</v>
      </c>
      <c r="B3" s="4" t="s">
        <v>437</v>
      </c>
      <c r="C3" s="4" t="s">
        <v>438</v>
      </c>
      <c r="D3" s="4" t="s">
        <v>489</v>
      </c>
      <c r="E3" s="1" t="s">
        <v>82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1</v>
      </c>
      <c r="L3" s="2"/>
      <c r="M3" s="2"/>
      <c r="N3" s="2"/>
      <c r="O3" s="2"/>
      <c r="P3" s="2"/>
      <c r="Q3" s="2"/>
      <c r="R3" s="3"/>
      <c r="S3" s="3"/>
      <c r="T3" s="3"/>
      <c r="U3" s="3"/>
      <c r="V3" s="3"/>
      <c r="W3" s="3"/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8.1999999999999993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6345.3</v>
      </c>
      <c r="AO3" s="1">
        <v>33029</v>
      </c>
    </row>
    <row r="4" spans="1:41" s="1" customFormat="1" x14ac:dyDescent="0.2">
      <c r="A4" s="4" t="s">
        <v>430</v>
      </c>
      <c r="B4" s="4" t="s">
        <v>431</v>
      </c>
      <c r="C4" s="4" t="s">
        <v>432</v>
      </c>
      <c r="D4" s="4" t="s">
        <v>490</v>
      </c>
      <c r="E4" s="1" t="s">
        <v>166</v>
      </c>
      <c r="F4" s="1">
        <v>1</v>
      </c>
      <c r="G4" s="1">
        <v>1</v>
      </c>
      <c r="H4" s="1">
        <v>1</v>
      </c>
      <c r="I4" s="1">
        <v>3</v>
      </c>
      <c r="J4" s="1">
        <v>3</v>
      </c>
      <c r="K4" s="1">
        <v>1</v>
      </c>
      <c r="L4" s="2"/>
      <c r="M4" s="2"/>
      <c r="N4" s="2"/>
      <c r="O4" s="2">
        <v>0.6355801418439716</v>
      </c>
      <c r="P4" s="2">
        <v>2.3090468085106384</v>
      </c>
      <c r="Q4" s="2"/>
      <c r="R4" s="3"/>
      <c r="S4" s="3"/>
      <c r="T4" s="3"/>
      <c r="U4" s="3">
        <v>-0.65385404526508939</v>
      </c>
      <c r="V4" s="3">
        <v>1.2072974194185175</v>
      </c>
      <c r="W4" s="3"/>
      <c r="X4" s="1">
        <v>7.4</v>
      </c>
      <c r="Y4" s="1">
        <v>7.4</v>
      </c>
      <c r="Z4" s="1">
        <v>7.4</v>
      </c>
      <c r="AA4" s="1">
        <v>17.899999999999999</v>
      </c>
      <c r="AB4" s="1">
        <v>17.899999999999999</v>
      </c>
      <c r="AC4" s="1">
        <v>7.4</v>
      </c>
      <c r="AD4" s="1">
        <v>533680</v>
      </c>
      <c r="AE4" s="1">
        <v>228510</v>
      </c>
      <c r="AF4" s="1">
        <v>266710</v>
      </c>
      <c r="AG4" s="1">
        <v>0</v>
      </c>
      <c r="AH4" s="1">
        <v>364180</v>
      </c>
      <c r="AI4" s="1">
        <v>217120</v>
      </c>
      <c r="AJ4" s="1">
        <v>266870</v>
      </c>
      <c r="AK4" s="1">
        <v>267500</v>
      </c>
      <c r="AL4" s="1">
        <v>159590</v>
      </c>
      <c r="AM4" s="1">
        <v>274530</v>
      </c>
      <c r="AN4" s="1">
        <v>0</v>
      </c>
      <c r="AO4" s="1">
        <v>0</v>
      </c>
    </row>
    <row r="5" spans="1:41" s="1" customFormat="1" x14ac:dyDescent="0.2">
      <c r="A5" s="4" t="s">
        <v>128</v>
      </c>
      <c r="B5" s="4" t="s">
        <v>129</v>
      </c>
      <c r="C5" s="4" t="s">
        <v>130</v>
      </c>
      <c r="D5" s="4" t="s">
        <v>491</v>
      </c>
      <c r="E5" s="1" t="s">
        <v>97</v>
      </c>
      <c r="F5" s="1">
        <v>1</v>
      </c>
      <c r="G5" s="1">
        <v>1</v>
      </c>
      <c r="H5" s="1">
        <v>2</v>
      </c>
      <c r="I5" s="1">
        <v>2</v>
      </c>
      <c r="J5" s="1">
        <v>2</v>
      </c>
      <c r="K5" s="1">
        <v>3</v>
      </c>
      <c r="L5" s="2"/>
      <c r="M5" s="2"/>
      <c r="N5" s="2"/>
      <c r="O5" s="2">
        <v>1.2505815602836883</v>
      </c>
      <c r="P5" s="2">
        <v>2.1070893617021276</v>
      </c>
      <c r="Q5" s="2">
        <f>1/2.34857566022557</f>
        <v>0.42578998706984578</v>
      </c>
      <c r="R5" s="3"/>
      <c r="S5" s="3"/>
      <c r="T5" s="3"/>
      <c r="U5" s="3">
        <v>0.32259915010564283</v>
      </c>
      <c r="V5" s="3">
        <v>1.0752515001783234</v>
      </c>
      <c r="W5" s="3">
        <f>-1*1.2317860712938</f>
        <v>-1.2317860712938</v>
      </c>
      <c r="X5" s="1">
        <v>3.7</v>
      </c>
      <c r="Y5" s="1">
        <v>3.7</v>
      </c>
      <c r="Z5" s="1">
        <v>8.1999999999999993</v>
      </c>
      <c r="AA5" s="1">
        <v>8.1999999999999993</v>
      </c>
      <c r="AB5" s="1">
        <v>8.1999999999999993</v>
      </c>
      <c r="AC5" s="1">
        <v>10.7</v>
      </c>
      <c r="AD5" s="1">
        <v>297030</v>
      </c>
      <c r="AE5" s="1">
        <v>202700</v>
      </c>
      <c r="AF5" s="1">
        <v>328190</v>
      </c>
      <c r="AG5" s="1">
        <v>0</v>
      </c>
      <c r="AH5" s="1">
        <v>339500</v>
      </c>
      <c r="AI5" s="1">
        <v>632040</v>
      </c>
      <c r="AJ5" s="1">
        <v>289770</v>
      </c>
      <c r="AK5" s="1">
        <v>571010</v>
      </c>
      <c r="AL5" s="1">
        <v>279850</v>
      </c>
      <c r="AM5" s="1">
        <v>532790</v>
      </c>
      <c r="AN5" s="1">
        <v>426590</v>
      </c>
      <c r="AO5" s="1">
        <v>318990</v>
      </c>
    </row>
    <row r="6" spans="1:41" s="1" customFormat="1" x14ac:dyDescent="0.2">
      <c r="A6" s="4" t="s">
        <v>425</v>
      </c>
      <c r="B6" s="4" t="s">
        <v>426</v>
      </c>
      <c r="C6" s="4" t="s">
        <v>427</v>
      </c>
      <c r="D6" s="4" t="s">
        <v>492</v>
      </c>
      <c r="E6" s="1" t="s">
        <v>166</v>
      </c>
      <c r="F6" s="1">
        <v>0</v>
      </c>
      <c r="G6" s="1">
        <v>0</v>
      </c>
      <c r="H6" s="1">
        <v>1</v>
      </c>
      <c r="I6" s="1">
        <v>5</v>
      </c>
      <c r="J6" s="1">
        <v>4</v>
      </c>
      <c r="K6" s="1">
        <v>4</v>
      </c>
      <c r="L6" s="2"/>
      <c r="M6" s="2"/>
      <c r="N6" s="2"/>
      <c r="O6" s="2">
        <v>0.90330638297872345</v>
      </c>
      <c r="P6" s="2">
        <v>1.745809929078014</v>
      </c>
      <c r="Q6" s="2">
        <f>1/0.23877210821609</f>
        <v>4.1880938584962148</v>
      </c>
      <c r="R6" s="3"/>
      <c r="S6" s="3"/>
      <c r="T6" s="3"/>
      <c r="U6" s="3">
        <v>-0.14671269163974443</v>
      </c>
      <c r="V6" s="3">
        <v>0.80389649751074066</v>
      </c>
      <c r="W6" s="3">
        <f>-1*-2.06629377456808</f>
        <v>2.0662937745680798</v>
      </c>
      <c r="X6" s="1">
        <v>0</v>
      </c>
      <c r="Y6" s="1">
        <v>0</v>
      </c>
      <c r="Z6" s="1">
        <v>1.8</v>
      </c>
      <c r="AA6" s="1">
        <v>10.8</v>
      </c>
      <c r="AB6" s="1">
        <v>8.6999999999999993</v>
      </c>
      <c r="AC6" s="1">
        <v>7</v>
      </c>
      <c r="AD6" s="1">
        <v>0</v>
      </c>
      <c r="AE6" s="1">
        <v>0</v>
      </c>
      <c r="AF6" s="1">
        <v>0</v>
      </c>
      <c r="AG6" s="1">
        <v>0</v>
      </c>
      <c r="AH6" s="1">
        <v>17312</v>
      </c>
      <c r="AI6" s="1">
        <v>32651</v>
      </c>
      <c r="AJ6" s="1">
        <v>47122</v>
      </c>
      <c r="AK6" s="1">
        <v>70854</v>
      </c>
      <c r="AL6" s="1">
        <v>40835</v>
      </c>
      <c r="AM6" s="1">
        <v>64949</v>
      </c>
      <c r="AN6" s="1">
        <v>44472</v>
      </c>
      <c r="AO6" s="1">
        <v>63978</v>
      </c>
    </row>
    <row r="7" spans="1:41" s="1" customFormat="1" x14ac:dyDescent="0.2">
      <c r="A7" s="4" t="s">
        <v>385</v>
      </c>
      <c r="B7" s="4" t="s">
        <v>386</v>
      </c>
      <c r="C7" s="4" t="s">
        <v>387</v>
      </c>
      <c r="D7" s="4" t="s">
        <v>490</v>
      </c>
      <c r="E7" s="1" t="s">
        <v>82</v>
      </c>
      <c r="F7" s="1">
        <v>0</v>
      </c>
      <c r="G7" s="1">
        <v>0</v>
      </c>
      <c r="H7" s="1">
        <v>1</v>
      </c>
      <c r="I7" s="1">
        <v>0</v>
      </c>
      <c r="J7" s="1">
        <v>0</v>
      </c>
      <c r="K7" s="1">
        <v>0</v>
      </c>
      <c r="L7" s="2"/>
      <c r="M7" s="2"/>
      <c r="N7" s="2"/>
      <c r="O7" s="2"/>
      <c r="P7" s="2"/>
      <c r="Q7" s="2"/>
      <c r="R7" s="3"/>
      <c r="S7" s="3"/>
      <c r="T7" s="3"/>
      <c r="U7" s="3"/>
      <c r="V7" s="3"/>
      <c r="W7" s="3"/>
      <c r="X7" s="1">
        <v>5</v>
      </c>
      <c r="Y7" s="1">
        <v>7.4</v>
      </c>
      <c r="Z7" s="1">
        <v>16.7</v>
      </c>
      <c r="AA7" s="1">
        <v>14.9</v>
      </c>
      <c r="AB7" s="1">
        <v>12.7</v>
      </c>
      <c r="AC7" s="1">
        <v>12.2</v>
      </c>
      <c r="AD7" s="1">
        <v>0</v>
      </c>
      <c r="AE7" s="1">
        <v>0</v>
      </c>
      <c r="AF7" s="1">
        <v>0</v>
      </c>
      <c r="AG7" s="1">
        <v>0</v>
      </c>
      <c r="AH7" s="1">
        <v>21821</v>
      </c>
      <c r="AI7" s="1">
        <v>27208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</row>
    <row r="8" spans="1:41" s="1" customFormat="1" x14ac:dyDescent="0.2">
      <c r="A8" s="4" t="s">
        <v>253</v>
      </c>
      <c r="B8" s="4" t="s">
        <v>254</v>
      </c>
      <c r="C8" s="4" t="s">
        <v>255</v>
      </c>
      <c r="D8" s="4" t="s">
        <v>490</v>
      </c>
      <c r="E8" s="1" t="s">
        <v>82</v>
      </c>
      <c r="F8" s="1">
        <v>4</v>
      </c>
      <c r="G8" s="1">
        <v>3</v>
      </c>
      <c r="H8" s="1">
        <v>8</v>
      </c>
      <c r="I8" s="1">
        <v>8</v>
      </c>
      <c r="J8" s="1">
        <v>7</v>
      </c>
      <c r="K8" s="1">
        <v>7</v>
      </c>
      <c r="L8" s="2">
        <v>1.0260809815950922</v>
      </c>
      <c r="M8" s="2"/>
      <c r="N8" s="2">
        <f>1/0.0488002689495556</f>
        <v>20.491690343626814</v>
      </c>
      <c r="O8" s="2">
        <v>1.0251560283687946</v>
      </c>
      <c r="P8" s="2">
        <v>1.1653585815602836</v>
      </c>
      <c r="Q8" s="2">
        <f>1/0.117985107203387</f>
        <v>8.4756459836593088</v>
      </c>
      <c r="R8" s="3">
        <v>3.7144597548430788E-2</v>
      </c>
      <c r="S8" s="3"/>
      <c r="T8" s="3">
        <f>-1*-4.356967090939</f>
        <v>4.3569670909390004</v>
      </c>
      <c r="U8" s="3">
        <v>3.5843504094484648E-2</v>
      </c>
      <c r="V8" s="3">
        <v>0.22077394135181078</v>
      </c>
      <c r="W8" s="3">
        <f>-1*-3.08332332953578</f>
        <v>3.08332332953578</v>
      </c>
      <c r="X8" s="1">
        <v>13.3</v>
      </c>
      <c r="Y8" s="1">
        <v>12.3</v>
      </c>
      <c r="Z8" s="1">
        <v>32.799999999999997</v>
      </c>
      <c r="AA8" s="1">
        <v>25.9</v>
      </c>
      <c r="AB8" s="1">
        <v>23.7</v>
      </c>
      <c r="AC8" s="1">
        <v>23.2</v>
      </c>
      <c r="AD8" s="1">
        <v>622890</v>
      </c>
      <c r="AE8" s="1">
        <v>435030</v>
      </c>
      <c r="AF8" s="1">
        <v>914340</v>
      </c>
      <c r="AG8" s="1">
        <v>0</v>
      </c>
      <c r="AH8" s="1">
        <v>1400800</v>
      </c>
      <c r="AI8" s="1">
        <v>15623000</v>
      </c>
      <c r="AJ8" s="1">
        <v>366440</v>
      </c>
      <c r="AK8" s="1">
        <v>602310</v>
      </c>
      <c r="AL8" s="1">
        <v>363720</v>
      </c>
      <c r="AM8" s="1">
        <v>332100</v>
      </c>
      <c r="AN8" s="1">
        <v>315320</v>
      </c>
      <c r="AO8" s="1">
        <v>5711600</v>
      </c>
    </row>
    <row r="9" spans="1:41" s="1" customFormat="1" x14ac:dyDescent="0.2">
      <c r="A9" s="4" t="s">
        <v>455</v>
      </c>
      <c r="B9" s="4" t="s">
        <v>456</v>
      </c>
      <c r="C9" s="4"/>
      <c r="D9" s="4" t="s">
        <v>12</v>
      </c>
      <c r="E9" s="1" t="s">
        <v>7</v>
      </c>
      <c r="F9" s="1">
        <v>0</v>
      </c>
      <c r="G9" s="1">
        <v>0</v>
      </c>
      <c r="H9" s="1">
        <v>0</v>
      </c>
      <c r="I9" s="1">
        <v>4</v>
      </c>
      <c r="J9" s="1">
        <v>4</v>
      </c>
      <c r="K9" s="1">
        <v>1</v>
      </c>
      <c r="L9" s="2"/>
      <c r="M9" s="2"/>
      <c r="N9" s="2"/>
      <c r="O9" s="2">
        <v>0.73860283687943273</v>
      </c>
      <c r="P9" s="2">
        <v>1.9134666666666664</v>
      </c>
      <c r="Q9" s="2"/>
      <c r="R9" s="3"/>
      <c r="S9" s="3"/>
      <c r="T9" s="3"/>
      <c r="U9" s="3">
        <v>-0.43712929112527465</v>
      </c>
      <c r="V9" s="3">
        <v>0.93618876891674774</v>
      </c>
      <c r="W9" s="3"/>
      <c r="X9" s="1">
        <v>4.7</v>
      </c>
      <c r="Y9" s="1">
        <v>0</v>
      </c>
      <c r="Z9" s="1">
        <v>0</v>
      </c>
      <c r="AA9" s="1">
        <v>36.6</v>
      </c>
      <c r="AB9" s="1">
        <v>36.6</v>
      </c>
      <c r="AC9" s="1">
        <v>12.2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357460</v>
      </c>
      <c r="AK9" s="1">
        <v>527820</v>
      </c>
      <c r="AL9" s="1">
        <v>443660</v>
      </c>
      <c r="AM9" s="1">
        <v>664070</v>
      </c>
      <c r="AN9" s="1">
        <v>64701</v>
      </c>
      <c r="AO9" s="1">
        <v>20198</v>
      </c>
    </row>
    <row r="10" spans="1:41" s="1" customFormat="1" x14ac:dyDescent="0.2">
      <c r="A10" s="4" t="s">
        <v>265</v>
      </c>
      <c r="B10" s="4" t="s">
        <v>266</v>
      </c>
      <c r="C10" s="4" t="s">
        <v>267</v>
      </c>
      <c r="D10" s="4" t="s">
        <v>493</v>
      </c>
      <c r="E10" s="1" t="s">
        <v>7</v>
      </c>
      <c r="F10" s="1">
        <v>6</v>
      </c>
      <c r="G10" s="1">
        <v>2</v>
      </c>
      <c r="H10" s="1">
        <v>6</v>
      </c>
      <c r="I10" s="1">
        <v>7</v>
      </c>
      <c r="J10" s="1">
        <v>7</v>
      </c>
      <c r="K10" s="1">
        <v>6</v>
      </c>
      <c r="L10" s="2">
        <v>3.3099631901840496</v>
      </c>
      <c r="M10" s="2"/>
      <c r="N10" s="2">
        <f>1/0.149924274241788</f>
        <v>6.6700339558573809</v>
      </c>
      <c r="O10" s="2">
        <v>2.7368226950354613</v>
      </c>
      <c r="P10" s="2">
        <v>1.5348765957446808</v>
      </c>
      <c r="Q10" s="2">
        <f>1/1.02286233509018</f>
        <v>0.97764866853938426</v>
      </c>
      <c r="R10" s="3">
        <v>1.7268151730342403</v>
      </c>
      <c r="S10" s="3"/>
      <c r="T10" s="3">
        <f>-1*-2.73769410591096</f>
        <v>2.7376941059109599</v>
      </c>
      <c r="U10" s="3">
        <v>1.4525019727815007</v>
      </c>
      <c r="V10" s="3">
        <v>0.61812266741044675</v>
      </c>
      <c r="W10" s="3">
        <f>-1*0.0326119888298176</f>
        <v>-3.2611988829817598E-2</v>
      </c>
      <c r="X10" s="1">
        <v>32.200000000000003</v>
      </c>
      <c r="Y10" s="1">
        <v>16.8</v>
      </c>
      <c r="Z10" s="1">
        <v>32.200000000000003</v>
      </c>
      <c r="AA10" s="1">
        <v>36.1</v>
      </c>
      <c r="AB10" s="1">
        <v>36.1</v>
      </c>
      <c r="AC10" s="1">
        <v>32.200000000000003</v>
      </c>
      <c r="AD10" s="1">
        <v>1552500</v>
      </c>
      <c r="AE10" s="1">
        <v>3531400</v>
      </c>
      <c r="AF10" s="1">
        <v>812130</v>
      </c>
      <c r="AG10" s="1">
        <v>10966</v>
      </c>
      <c r="AH10" s="1">
        <v>2029600</v>
      </c>
      <c r="AI10" s="1">
        <v>15624000</v>
      </c>
      <c r="AJ10" s="1">
        <v>1705700</v>
      </c>
      <c r="AK10" s="1">
        <v>9243300</v>
      </c>
      <c r="AL10" s="1">
        <v>2823900</v>
      </c>
      <c r="AM10" s="1">
        <v>3645500</v>
      </c>
      <c r="AN10" s="1">
        <v>1203700</v>
      </c>
      <c r="AO10" s="1">
        <v>5061200</v>
      </c>
    </row>
    <row r="11" spans="1:41" s="1" customFormat="1" x14ac:dyDescent="0.2">
      <c r="A11" s="4" t="s">
        <v>207</v>
      </c>
      <c r="B11" s="4" t="s">
        <v>208</v>
      </c>
      <c r="C11" s="4" t="s">
        <v>209</v>
      </c>
      <c r="D11" s="4" t="s">
        <v>493</v>
      </c>
      <c r="E11" s="1" t="s">
        <v>7</v>
      </c>
      <c r="F11" s="1">
        <v>5</v>
      </c>
      <c r="G11" s="1">
        <v>2</v>
      </c>
      <c r="H11" s="1">
        <v>7</v>
      </c>
      <c r="I11" s="1">
        <v>13</v>
      </c>
      <c r="J11" s="1">
        <v>11</v>
      </c>
      <c r="K11" s="1">
        <v>10</v>
      </c>
      <c r="L11" s="2">
        <v>2.3678674846625771</v>
      </c>
      <c r="M11" s="2"/>
      <c r="N11" s="2">
        <f>1/0.16481765377576</f>
        <v>6.067311219953015</v>
      </c>
      <c r="O11" s="2">
        <v>2.024404255319149</v>
      </c>
      <c r="P11" s="2">
        <v>1.9110624113475176</v>
      </c>
      <c r="Q11" s="2">
        <f>1/1.03836857386193</f>
        <v>0.96304917653735567</v>
      </c>
      <c r="R11" s="3">
        <v>1.2435883442398277</v>
      </c>
      <c r="S11" s="3"/>
      <c r="T11" s="3">
        <f>-1*-2.6010573156509</f>
        <v>2.6010573156509</v>
      </c>
      <c r="U11" s="3">
        <v>1.0174974120226896</v>
      </c>
      <c r="V11" s="3">
        <v>0.9343748945222109</v>
      </c>
      <c r="W11" s="3">
        <f>-1*0.0543186260656126</f>
        <v>-5.43186260656126E-2</v>
      </c>
      <c r="X11" s="1">
        <v>14.9</v>
      </c>
      <c r="Y11" s="1">
        <v>6.2</v>
      </c>
      <c r="Z11" s="1">
        <v>16.600000000000001</v>
      </c>
      <c r="AA11" s="1">
        <v>30.3</v>
      </c>
      <c r="AB11" s="1">
        <v>24.3</v>
      </c>
      <c r="AC11" s="1">
        <v>22.6</v>
      </c>
      <c r="AD11" s="1">
        <v>918190</v>
      </c>
      <c r="AE11" s="1">
        <v>1457500</v>
      </c>
      <c r="AF11" s="1">
        <v>544600</v>
      </c>
      <c r="AG11" s="1">
        <v>7610.3</v>
      </c>
      <c r="AH11" s="1">
        <v>993650</v>
      </c>
      <c r="AI11" s="1">
        <v>4470700</v>
      </c>
      <c r="AJ11" s="1">
        <v>1899800</v>
      </c>
      <c r="AK11" s="1">
        <v>7934500</v>
      </c>
      <c r="AL11" s="1">
        <v>2076300</v>
      </c>
      <c r="AM11" s="1">
        <v>3752000</v>
      </c>
      <c r="AN11" s="1">
        <v>2084300</v>
      </c>
      <c r="AO11" s="1">
        <v>6829300</v>
      </c>
    </row>
    <row r="12" spans="1:41" s="1" customFormat="1" x14ac:dyDescent="0.2">
      <c r="A12" s="4" t="s">
        <v>230</v>
      </c>
      <c r="B12" s="4" t="s">
        <v>231</v>
      </c>
      <c r="C12" s="4" t="s">
        <v>232</v>
      </c>
      <c r="D12" s="4" t="s">
        <v>491</v>
      </c>
      <c r="E12" s="1" t="s">
        <v>7</v>
      </c>
      <c r="F12" s="1">
        <v>3</v>
      </c>
      <c r="G12" s="1">
        <v>0</v>
      </c>
      <c r="H12" s="1">
        <v>4</v>
      </c>
      <c r="I12" s="1">
        <v>6</v>
      </c>
      <c r="J12" s="1">
        <v>5</v>
      </c>
      <c r="K12" s="1">
        <v>6</v>
      </c>
      <c r="L12" s="2">
        <v>1.5532711656441716</v>
      </c>
      <c r="M12" s="2"/>
      <c r="N12" s="2">
        <f>1/0.0953040732923403</f>
        <v>10.492730955292457</v>
      </c>
      <c r="O12" s="2">
        <v>2.2323120567375887</v>
      </c>
      <c r="P12" s="2">
        <v>1.9429588652482266</v>
      </c>
      <c r="Q12" s="2">
        <f>1/0.60611312406798</f>
        <v>1.6498570321137656</v>
      </c>
      <c r="R12" s="3">
        <v>0.63530971329251273</v>
      </c>
      <c r="S12" s="3"/>
      <c r="T12" s="3">
        <f>-1*-3.39131831359253</f>
        <v>3.3913183135925302</v>
      </c>
      <c r="U12" s="3">
        <v>1.1585387167904095</v>
      </c>
      <c r="V12" s="3">
        <v>0.95825535767539938</v>
      </c>
      <c r="W12" s="3">
        <f>-1*-0.722341013563891</f>
        <v>0.72234101356389102</v>
      </c>
      <c r="X12" s="1">
        <v>8.3000000000000007</v>
      </c>
      <c r="Y12" s="1">
        <v>0</v>
      </c>
      <c r="Z12" s="1">
        <v>13.3</v>
      </c>
      <c r="AA12" s="1">
        <v>17.7</v>
      </c>
      <c r="AB12" s="1">
        <v>14.9</v>
      </c>
      <c r="AC12" s="1">
        <v>17.7</v>
      </c>
      <c r="AD12" s="1">
        <v>115540</v>
      </c>
      <c r="AE12" s="1">
        <v>207080</v>
      </c>
      <c r="AF12" s="1">
        <v>0</v>
      </c>
      <c r="AG12" s="1">
        <v>0</v>
      </c>
      <c r="AH12" s="1">
        <v>296070</v>
      </c>
      <c r="AI12" s="1">
        <v>1810000</v>
      </c>
      <c r="AJ12" s="1">
        <v>386560</v>
      </c>
      <c r="AK12" s="1">
        <v>1273700</v>
      </c>
      <c r="AL12" s="1">
        <v>369360</v>
      </c>
      <c r="AM12" s="1">
        <v>559220</v>
      </c>
      <c r="AN12" s="1">
        <v>326610</v>
      </c>
      <c r="AO12" s="1">
        <v>784740</v>
      </c>
    </row>
    <row r="13" spans="1:41" s="1" customFormat="1" x14ac:dyDescent="0.2">
      <c r="A13" s="4" t="s">
        <v>353</v>
      </c>
      <c r="B13" s="4" t="s">
        <v>354</v>
      </c>
      <c r="C13" s="4" t="s">
        <v>355</v>
      </c>
      <c r="D13" s="4" t="s">
        <v>491</v>
      </c>
      <c r="E13" s="1" t="s">
        <v>7</v>
      </c>
      <c r="F13" s="1">
        <v>0</v>
      </c>
      <c r="G13" s="1">
        <v>0</v>
      </c>
      <c r="H13" s="1">
        <v>0</v>
      </c>
      <c r="I13" s="1">
        <v>5</v>
      </c>
      <c r="J13" s="1">
        <v>2</v>
      </c>
      <c r="K13" s="1">
        <v>5</v>
      </c>
      <c r="L13" s="2"/>
      <c r="M13" s="2"/>
      <c r="N13" s="2"/>
      <c r="O13" s="2">
        <v>2.3204539007092202</v>
      </c>
      <c r="P13" s="2">
        <v>1.7408411347517732</v>
      </c>
      <c r="Q13" s="2">
        <f>1/0.322933038652395</f>
        <v>3.0966171939948199</v>
      </c>
      <c r="R13" s="3"/>
      <c r="S13" s="3"/>
      <c r="T13" s="3"/>
      <c r="U13" s="3">
        <v>1.2144070364958985</v>
      </c>
      <c r="V13" s="3">
        <v>0.79978455189002629</v>
      </c>
      <c r="W13" s="3">
        <f>-1*-1.63069304705518</f>
        <v>1.6306930470551799</v>
      </c>
      <c r="X13" s="1">
        <v>0</v>
      </c>
      <c r="Y13" s="1">
        <v>0</v>
      </c>
      <c r="Z13" s="1">
        <v>0</v>
      </c>
      <c r="AA13" s="1">
        <v>11.8</v>
      </c>
      <c r="AB13" s="1">
        <v>5.0999999999999996</v>
      </c>
      <c r="AC13" s="1">
        <v>11.8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69936</v>
      </c>
      <c r="AK13" s="1">
        <v>285430</v>
      </c>
      <c r="AL13" s="1">
        <v>39755</v>
      </c>
      <c r="AM13" s="1">
        <v>50002</v>
      </c>
      <c r="AN13" s="1">
        <v>87597</v>
      </c>
      <c r="AO13" s="1">
        <v>480680</v>
      </c>
    </row>
    <row r="14" spans="1:41" s="1" customFormat="1" x14ac:dyDescent="0.2">
      <c r="A14" s="4" t="s">
        <v>183</v>
      </c>
      <c r="B14" s="4" t="s">
        <v>184</v>
      </c>
      <c r="C14" s="4" t="s">
        <v>185</v>
      </c>
      <c r="D14" s="4" t="s">
        <v>494</v>
      </c>
      <c r="E14" s="1" t="s">
        <v>7</v>
      </c>
      <c r="F14" s="1">
        <v>5</v>
      </c>
      <c r="G14" s="1">
        <v>2</v>
      </c>
      <c r="H14" s="1">
        <v>5</v>
      </c>
      <c r="I14" s="1">
        <v>6</v>
      </c>
      <c r="J14" s="1">
        <v>7</v>
      </c>
      <c r="K14" s="1">
        <v>5</v>
      </c>
      <c r="L14" s="2">
        <v>1.6445595092024541</v>
      </c>
      <c r="M14" s="2">
        <v>0.67752171779141113</v>
      </c>
      <c r="N14" s="2">
        <f>1/0.150055333853179</f>
        <v>6.6642082911790768</v>
      </c>
      <c r="O14" s="2">
        <v>2.5655177304964543</v>
      </c>
      <c r="P14" s="2">
        <v>1.6717588652482267</v>
      </c>
      <c r="Q14" s="2">
        <f>1/0.856028605437589</f>
        <v>1.1681852611558641</v>
      </c>
      <c r="R14" s="3">
        <v>0.71770121375429485</v>
      </c>
      <c r="S14" s="3">
        <v>-0.56166090244625488</v>
      </c>
      <c r="T14" s="3">
        <f>-1*-2.73643349313368</f>
        <v>2.73643349313368</v>
      </c>
      <c r="U14" s="3">
        <v>1.3592499961436011</v>
      </c>
      <c r="V14" s="3">
        <v>0.74136676787407263</v>
      </c>
      <c r="W14" s="3">
        <f>-1*-0.224269087707887</f>
        <v>0.224269087707887</v>
      </c>
      <c r="X14" s="1">
        <v>20.6</v>
      </c>
      <c r="Y14" s="1">
        <v>10</v>
      </c>
      <c r="Z14" s="1">
        <v>20.6</v>
      </c>
      <c r="AA14" s="1">
        <v>18.7</v>
      </c>
      <c r="AB14" s="1">
        <v>20.9</v>
      </c>
      <c r="AC14" s="1">
        <v>15.9</v>
      </c>
      <c r="AD14" s="1">
        <v>912750</v>
      </c>
      <c r="AE14" s="1">
        <v>1351500</v>
      </c>
      <c r="AF14" s="1">
        <v>500030</v>
      </c>
      <c r="AG14" s="1">
        <v>16745</v>
      </c>
      <c r="AH14" s="1">
        <v>1024900</v>
      </c>
      <c r="AI14" s="1">
        <v>5019800</v>
      </c>
      <c r="AJ14" s="1">
        <v>1364900</v>
      </c>
      <c r="AK14" s="1">
        <v>5616800</v>
      </c>
      <c r="AL14" s="1">
        <v>1675800</v>
      </c>
      <c r="AM14" s="1">
        <v>2382700</v>
      </c>
      <c r="AN14" s="1">
        <v>905430</v>
      </c>
      <c r="AO14" s="1">
        <v>3658800</v>
      </c>
    </row>
    <row r="15" spans="1:41" s="1" customFormat="1" x14ac:dyDescent="0.2">
      <c r="A15" s="4" t="s">
        <v>219</v>
      </c>
      <c r="B15" s="4" t="s">
        <v>220</v>
      </c>
      <c r="C15" s="4" t="s">
        <v>221</v>
      </c>
      <c r="D15" s="4" t="s">
        <v>491</v>
      </c>
      <c r="E15" s="1" t="s">
        <v>7</v>
      </c>
      <c r="F15" s="1">
        <v>2</v>
      </c>
      <c r="G15" s="1">
        <v>0</v>
      </c>
      <c r="H15" s="1">
        <v>5</v>
      </c>
      <c r="I15" s="1">
        <v>11</v>
      </c>
      <c r="J15" s="1">
        <v>9</v>
      </c>
      <c r="K15" s="1">
        <v>14</v>
      </c>
      <c r="L15" s="2">
        <v>1.4987263803680984</v>
      </c>
      <c r="M15" s="2"/>
      <c r="N15" s="2">
        <f>1/0.0999774174149791</f>
        <v>10.002258768590426</v>
      </c>
      <c r="O15" s="2">
        <v>2.2822836879432624</v>
      </c>
      <c r="P15" s="2">
        <v>1.7575106382978725</v>
      </c>
      <c r="Q15" s="2">
        <f>1/0.377646560691579</f>
        <v>2.6479785706738959</v>
      </c>
      <c r="R15" s="3">
        <v>0.58373701722960691</v>
      </c>
      <c r="S15" s="3"/>
      <c r="T15" s="3">
        <f>-1*-3.32225392951389</f>
        <v>3.3222539295138902</v>
      </c>
      <c r="U15" s="3">
        <v>1.1904781298173881</v>
      </c>
      <c r="V15" s="3">
        <v>0.81353342202790069</v>
      </c>
      <c r="W15" s="3">
        <f>-1*-1.40489144687791</f>
        <v>1.4048914468779099</v>
      </c>
      <c r="X15" s="1">
        <v>1.5</v>
      </c>
      <c r="Y15" s="1">
        <v>0</v>
      </c>
      <c r="Z15" s="1">
        <v>4.3</v>
      </c>
      <c r="AA15" s="1">
        <v>9.4</v>
      </c>
      <c r="AB15" s="1">
        <v>7.3</v>
      </c>
      <c r="AC15" s="1">
        <v>11.7</v>
      </c>
      <c r="AD15" s="1">
        <v>12183</v>
      </c>
      <c r="AE15" s="1">
        <v>22372</v>
      </c>
      <c r="AF15" s="1">
        <v>0</v>
      </c>
      <c r="AG15" s="1">
        <v>0</v>
      </c>
      <c r="AH15" s="1">
        <v>27625</v>
      </c>
      <c r="AI15" s="1">
        <v>229380</v>
      </c>
      <c r="AJ15" s="1">
        <v>53351</v>
      </c>
      <c r="AK15" s="1">
        <v>164550</v>
      </c>
      <c r="AL15" s="1">
        <v>49494</v>
      </c>
      <c r="AM15" s="1">
        <v>69177</v>
      </c>
      <c r="AN15" s="1">
        <v>72495</v>
      </c>
      <c r="AO15" s="1">
        <v>360900</v>
      </c>
    </row>
    <row r="16" spans="1:41" s="1" customFormat="1" x14ac:dyDescent="0.2">
      <c r="A16" s="4" t="s">
        <v>4</v>
      </c>
      <c r="B16" s="4" t="s">
        <v>5</v>
      </c>
      <c r="C16" s="4" t="s">
        <v>6</v>
      </c>
      <c r="D16" s="4" t="s">
        <v>495</v>
      </c>
      <c r="E16" s="1" t="s">
        <v>7</v>
      </c>
      <c r="F16" s="1">
        <v>14</v>
      </c>
      <c r="G16" s="1">
        <v>12</v>
      </c>
      <c r="H16" s="1">
        <v>14</v>
      </c>
      <c r="I16" s="1">
        <v>14</v>
      </c>
      <c r="J16" s="1">
        <v>15</v>
      </c>
      <c r="K16" s="1">
        <v>13</v>
      </c>
      <c r="L16" s="2">
        <v>0.36042920245398774</v>
      </c>
      <c r="M16" s="2">
        <v>1.680747484662577</v>
      </c>
      <c r="N16" s="2">
        <f>1/0.951171747249452</f>
        <v>1.0513348434620213</v>
      </c>
      <c r="O16" s="2">
        <v>0.36837021276595749</v>
      </c>
      <c r="P16" s="2">
        <v>2.0059503546099289</v>
      </c>
      <c r="Q16" s="2">
        <f>1/7.72824419848269</f>
        <v>0.12939549712939105</v>
      </c>
      <c r="R16" s="3">
        <v>-1.4722121899268656</v>
      </c>
      <c r="S16" s="3">
        <v>0.74910299049313245</v>
      </c>
      <c r="T16" s="3">
        <f>-1*-0.0722222316839993</f>
        <v>7.2222231683999299E-2</v>
      </c>
      <c r="U16" s="3">
        <v>-1.4407716882688371</v>
      </c>
      <c r="V16" s="3">
        <v>1.004285901042639</v>
      </c>
      <c r="W16" s="3">
        <f>-1*2.95014068143738</f>
        <v>-2.9501406814373801</v>
      </c>
      <c r="X16" s="1">
        <v>51.4</v>
      </c>
      <c r="Y16" s="1">
        <v>72.5</v>
      </c>
      <c r="Z16" s="1">
        <v>75.400000000000006</v>
      </c>
      <c r="AA16" s="1">
        <v>78.2</v>
      </c>
      <c r="AB16" s="1">
        <v>81</v>
      </c>
      <c r="AC16" s="1">
        <v>78.2</v>
      </c>
      <c r="AD16" s="1">
        <v>1228900000</v>
      </c>
      <c r="AE16" s="1">
        <v>294920000</v>
      </c>
      <c r="AF16" s="1">
        <v>1375900000</v>
      </c>
      <c r="AG16" s="1">
        <v>29117000</v>
      </c>
      <c r="AH16" s="1">
        <v>1896500000</v>
      </c>
      <c r="AI16" s="1">
        <v>260750000</v>
      </c>
      <c r="AJ16" s="1">
        <v>749600000</v>
      </c>
      <c r="AK16" s="1">
        <v>472440000</v>
      </c>
      <c r="AL16" s="1">
        <v>742870000</v>
      </c>
      <c r="AM16" s="1">
        <v>1280000000</v>
      </c>
      <c r="AN16" s="1">
        <v>597140000</v>
      </c>
      <c r="AO16" s="1">
        <v>53704000</v>
      </c>
    </row>
    <row r="17" spans="1:41" s="1" customFormat="1" x14ac:dyDescent="0.2">
      <c r="A17" s="4" t="s">
        <v>38</v>
      </c>
      <c r="B17" s="4" t="s">
        <v>39</v>
      </c>
      <c r="C17" s="4" t="s">
        <v>40</v>
      </c>
      <c r="D17" s="4" t="s">
        <v>495</v>
      </c>
      <c r="E17" s="1" t="s">
        <v>7</v>
      </c>
      <c r="F17" s="1">
        <v>17</v>
      </c>
      <c r="G17" s="1">
        <v>17</v>
      </c>
      <c r="H17" s="1">
        <v>17</v>
      </c>
      <c r="I17" s="1">
        <v>13</v>
      </c>
      <c r="J17" s="1">
        <v>16</v>
      </c>
      <c r="K17" s="1">
        <v>13</v>
      </c>
      <c r="L17" s="2">
        <v>0.5713509202453988</v>
      </c>
      <c r="M17" s="2">
        <v>2.3248558895705527</v>
      </c>
      <c r="N17" s="2">
        <f>1/0.403478476962784</f>
        <v>2.4784469484656992</v>
      </c>
      <c r="O17" s="2">
        <v>1.1234397163120569</v>
      </c>
      <c r="P17" s="2">
        <v>1.7211262411347521</v>
      </c>
      <c r="Q17" s="2">
        <f>1/0.199847646212199</f>
        <v>5.0038117483665339</v>
      </c>
      <c r="R17" s="3">
        <v>-0.80755098258874058</v>
      </c>
      <c r="S17" s="3">
        <v>1.2171412909107635</v>
      </c>
      <c r="T17" s="3">
        <f>-1*-1.30943637803173</f>
        <v>1.30943637803173</v>
      </c>
      <c r="U17" s="3">
        <v>0.16792271169091474</v>
      </c>
      <c r="V17" s="3">
        <v>0.78335292002748247</v>
      </c>
      <c r="W17" s="3">
        <f>-1*-2.3230275139628</f>
        <v>2.3230275139628001</v>
      </c>
      <c r="X17" s="1">
        <v>65.900000000000006</v>
      </c>
      <c r="Y17" s="1">
        <v>75.7</v>
      </c>
      <c r="Z17" s="1">
        <v>85.5</v>
      </c>
      <c r="AA17" s="1">
        <v>60.3</v>
      </c>
      <c r="AB17" s="1">
        <v>65.900000000000006</v>
      </c>
      <c r="AC17" s="1">
        <v>56.1</v>
      </c>
      <c r="AD17" s="1">
        <v>2154400000</v>
      </c>
      <c r="AE17" s="1">
        <v>1090600000</v>
      </c>
      <c r="AF17" s="1">
        <v>2318800000</v>
      </c>
      <c r="AG17" s="1">
        <v>160510000</v>
      </c>
      <c r="AH17" s="1">
        <v>1617800000</v>
      </c>
      <c r="AI17" s="1">
        <v>757210000</v>
      </c>
      <c r="AJ17" s="1">
        <v>174960000</v>
      </c>
      <c r="AK17" s="1">
        <v>242670000</v>
      </c>
      <c r="AL17" s="1">
        <v>290840000</v>
      </c>
      <c r="AM17" s="1">
        <v>335420000</v>
      </c>
      <c r="AN17" s="1">
        <v>107150000</v>
      </c>
      <c r="AO17" s="1">
        <v>464680000</v>
      </c>
    </row>
    <row r="18" spans="1:41" s="1" customFormat="1" x14ac:dyDescent="0.2">
      <c r="A18" s="4" t="s">
        <v>41</v>
      </c>
      <c r="B18" s="4" t="s">
        <v>42</v>
      </c>
      <c r="C18" s="4" t="s">
        <v>43</v>
      </c>
      <c r="D18" s="4" t="s">
        <v>495</v>
      </c>
      <c r="E18" s="1" t="s">
        <v>7</v>
      </c>
      <c r="F18" s="1">
        <v>19</v>
      </c>
      <c r="G18" s="1">
        <v>16</v>
      </c>
      <c r="H18" s="1">
        <v>17</v>
      </c>
      <c r="I18" s="1">
        <v>14</v>
      </c>
      <c r="J18" s="1">
        <v>14</v>
      </c>
      <c r="K18" s="1">
        <v>11</v>
      </c>
      <c r="L18" s="2">
        <v>0.62564466257668716</v>
      </c>
      <c r="M18" s="2">
        <v>2.0412972392638036</v>
      </c>
      <c r="N18" s="2">
        <f>1/0.424428977414137</f>
        <v>2.3561068004653438</v>
      </c>
      <c r="O18" s="2">
        <v>1.2962198581560285</v>
      </c>
      <c r="P18" s="2">
        <v>1.4813739007092197</v>
      </c>
      <c r="Q18" s="2">
        <f>1/0.211508266050451</f>
        <v>4.7279476054211056</v>
      </c>
      <c r="R18" s="3">
        <v>-0.67658458963025325</v>
      </c>
      <c r="S18" s="3">
        <v>1.0294862727131384</v>
      </c>
      <c r="T18" s="3">
        <f>-1*-1.23640493688038</f>
        <v>1.23640493688038</v>
      </c>
      <c r="U18" s="3">
        <v>0.37431044150182574</v>
      </c>
      <c r="V18" s="3">
        <v>0.56693582470339698</v>
      </c>
      <c r="W18" s="3">
        <f>-1*-2.24121404782129</f>
        <v>2.2412140478212899</v>
      </c>
      <c r="X18" s="1">
        <v>63.1</v>
      </c>
      <c r="Y18" s="1">
        <v>52.7</v>
      </c>
      <c r="Z18" s="1">
        <v>63.1</v>
      </c>
      <c r="AA18" s="1">
        <v>58.6</v>
      </c>
      <c r="AB18" s="1">
        <v>58.6</v>
      </c>
      <c r="AC18" s="1">
        <v>44.6</v>
      </c>
      <c r="AD18" s="1">
        <v>690960000</v>
      </c>
      <c r="AE18" s="1">
        <v>296710000</v>
      </c>
      <c r="AF18" s="1">
        <v>766060000</v>
      </c>
      <c r="AG18" s="1">
        <v>20949000</v>
      </c>
      <c r="AH18" s="1">
        <v>748920000</v>
      </c>
      <c r="AI18" s="1">
        <v>157270000</v>
      </c>
      <c r="AJ18" s="1">
        <v>26511000</v>
      </c>
      <c r="AK18" s="1">
        <v>59639000</v>
      </c>
      <c r="AL18" s="1">
        <v>33515000</v>
      </c>
      <c r="AM18" s="1">
        <v>41940000</v>
      </c>
      <c r="AN18" s="1">
        <v>31411000</v>
      </c>
      <c r="AO18" s="1">
        <v>161860000</v>
      </c>
    </row>
    <row r="19" spans="1:41" s="1" customFormat="1" x14ac:dyDescent="0.2">
      <c r="A19" s="4" t="s">
        <v>17</v>
      </c>
      <c r="B19" s="4" t="s">
        <v>505</v>
      </c>
      <c r="C19" s="4" t="s">
        <v>18</v>
      </c>
      <c r="D19" s="4" t="s">
        <v>494</v>
      </c>
      <c r="E19" s="1" t="s">
        <v>7</v>
      </c>
      <c r="F19" s="1">
        <v>5</v>
      </c>
      <c r="G19" s="1">
        <v>3</v>
      </c>
      <c r="H19" s="1">
        <v>5</v>
      </c>
      <c r="I19" s="1">
        <v>4</v>
      </c>
      <c r="J19" s="1">
        <v>1</v>
      </c>
      <c r="K19" s="1">
        <v>4</v>
      </c>
      <c r="L19" s="2">
        <v>0.57932343558282218</v>
      </c>
      <c r="M19" s="2">
        <v>4.1398901840490794</v>
      </c>
      <c r="N19" s="2">
        <f>1/0.697019702324538</f>
        <v>1.4346796750006241</v>
      </c>
      <c r="O19" s="2">
        <v>1.022482269503546</v>
      </c>
      <c r="P19" s="2"/>
      <c r="Q19" s="2">
        <f>1/0.790349545339322</f>
        <v>1.2652629534577242</v>
      </c>
      <c r="R19" s="3">
        <v>-0.78755906682700172</v>
      </c>
      <c r="S19" s="3">
        <v>2.0495924988769971</v>
      </c>
      <c r="T19" s="3">
        <f>-1*-0.520728658242486</f>
        <v>0.52072865824248604</v>
      </c>
      <c r="U19" s="3">
        <v>3.2075826129283766E-2</v>
      </c>
      <c r="V19" s="3"/>
      <c r="W19" s="3">
        <f>-1*-0.33943724438699</f>
        <v>0.33943724438699002</v>
      </c>
      <c r="X19" s="1">
        <v>29.7</v>
      </c>
      <c r="Y19" s="1">
        <v>21.6</v>
      </c>
      <c r="Z19" s="1">
        <v>29.7</v>
      </c>
      <c r="AA19" s="1">
        <v>31.1</v>
      </c>
      <c r="AB19" s="1">
        <v>8.1</v>
      </c>
      <c r="AC19" s="1">
        <v>29.1</v>
      </c>
      <c r="AD19" s="1">
        <v>9518000</v>
      </c>
      <c r="AE19" s="1">
        <v>3448600</v>
      </c>
      <c r="AF19" s="1">
        <v>12042000</v>
      </c>
      <c r="AG19" s="1">
        <v>655430</v>
      </c>
      <c r="AH19" s="1">
        <v>14102000</v>
      </c>
      <c r="AI19" s="1">
        <v>5795300</v>
      </c>
      <c r="AJ19" s="1">
        <v>1219500</v>
      </c>
      <c r="AK19" s="1">
        <v>1851600</v>
      </c>
      <c r="AL19" s="1">
        <v>264470</v>
      </c>
      <c r="AM19" s="1">
        <v>59298</v>
      </c>
      <c r="AN19" s="1">
        <v>822230</v>
      </c>
      <c r="AO19" s="1">
        <v>1404900</v>
      </c>
    </row>
    <row r="20" spans="1:41" s="1" customFormat="1" x14ac:dyDescent="0.2">
      <c r="A20" s="4" t="s">
        <v>192</v>
      </c>
      <c r="B20" s="4" t="s">
        <v>193</v>
      </c>
      <c r="C20" s="4" t="s">
        <v>194</v>
      </c>
      <c r="D20" s="4" t="s">
        <v>491</v>
      </c>
      <c r="E20" s="1" t="s">
        <v>7</v>
      </c>
      <c r="F20" s="1">
        <v>2</v>
      </c>
      <c r="G20" s="1">
        <v>1</v>
      </c>
      <c r="H20" s="1">
        <v>3</v>
      </c>
      <c r="I20" s="1">
        <v>7</v>
      </c>
      <c r="J20" s="1">
        <v>7</v>
      </c>
      <c r="K20" s="1">
        <v>10</v>
      </c>
      <c r="L20" s="2">
        <v>2.3038895705521476</v>
      </c>
      <c r="M20" s="2"/>
      <c r="N20" s="2">
        <f>1/0.176191682197187</f>
        <v>5.6756368264924006</v>
      </c>
      <c r="O20" s="2">
        <v>2.1141134751773052</v>
      </c>
      <c r="P20" s="2">
        <v>1.48993304964539</v>
      </c>
      <c r="Q20" s="2">
        <f>1/0.484571543755954</f>
        <v>2.0636787547385005</v>
      </c>
      <c r="R20" s="3">
        <v>1.2040715675463403</v>
      </c>
      <c r="S20" s="3"/>
      <c r="T20" s="3">
        <f>-1*-2.50478227696343</f>
        <v>2.50478227696343</v>
      </c>
      <c r="U20" s="3">
        <v>1.0800528155483675</v>
      </c>
      <c r="V20" s="3">
        <v>0.57524750443598183</v>
      </c>
      <c r="W20" s="3">
        <f>-1*-1.04521840922227</f>
        <v>1.0452184092222701</v>
      </c>
      <c r="X20" s="1">
        <v>4.7</v>
      </c>
      <c r="Y20" s="1">
        <v>2.4</v>
      </c>
      <c r="Z20" s="1">
        <v>6.9</v>
      </c>
      <c r="AA20" s="1">
        <v>19.8</v>
      </c>
      <c r="AB20" s="1">
        <v>17.8</v>
      </c>
      <c r="AC20" s="1">
        <v>26.2</v>
      </c>
      <c r="AD20" s="1">
        <v>65736</v>
      </c>
      <c r="AE20" s="1">
        <v>173650</v>
      </c>
      <c r="AF20" s="1">
        <v>82965</v>
      </c>
      <c r="AG20" s="1">
        <v>0</v>
      </c>
      <c r="AH20" s="1">
        <v>74777</v>
      </c>
      <c r="AI20" s="1">
        <v>476560</v>
      </c>
      <c r="AJ20" s="1">
        <v>220910</v>
      </c>
      <c r="AK20" s="1">
        <v>739290</v>
      </c>
      <c r="AL20" s="1">
        <v>305960</v>
      </c>
      <c r="AM20" s="1">
        <v>383770</v>
      </c>
      <c r="AN20" s="1">
        <v>254910</v>
      </c>
      <c r="AO20" s="1">
        <v>887150</v>
      </c>
    </row>
    <row r="21" spans="1:41" s="1" customFormat="1" x14ac:dyDescent="0.2">
      <c r="A21" s="4" t="s">
        <v>210</v>
      </c>
      <c r="B21" s="4" t="s">
        <v>211</v>
      </c>
      <c r="C21" s="4" t="s">
        <v>212</v>
      </c>
      <c r="D21" s="4" t="s">
        <v>494</v>
      </c>
      <c r="E21" s="1" t="s">
        <v>7</v>
      </c>
      <c r="F21" s="1">
        <v>8</v>
      </c>
      <c r="G21" s="1">
        <v>2</v>
      </c>
      <c r="H21" s="1">
        <v>12</v>
      </c>
      <c r="I21" s="1">
        <v>8</v>
      </c>
      <c r="J21" s="1">
        <v>4</v>
      </c>
      <c r="K21" s="1">
        <v>8</v>
      </c>
      <c r="L21" s="2">
        <v>1.9008515337423313</v>
      </c>
      <c r="M21" s="2">
        <v>1.3825894478527609</v>
      </c>
      <c r="N21" s="2">
        <f>1/0.131818150490248</f>
        <v>7.5862086994915066</v>
      </c>
      <c r="O21" s="2">
        <v>4.5556241134751776</v>
      </c>
      <c r="P21" s="2">
        <v>1.1518947517730496</v>
      </c>
      <c r="Q21" s="2">
        <f>1/0.323781045716053</f>
        <v>3.0885069192004906</v>
      </c>
      <c r="R21" s="3">
        <v>0.92664585450188375</v>
      </c>
      <c r="S21" s="3">
        <v>0.46737281991686075</v>
      </c>
      <c r="T21" s="3">
        <f>-1*-2.9233790612683</f>
        <v>2.9233790612682999</v>
      </c>
      <c r="U21" s="3">
        <v>2.1876487145620565</v>
      </c>
      <c r="V21" s="3">
        <v>0.20400890425270207</v>
      </c>
      <c r="W21" s="3">
        <f>-1*-1.62690956277326</f>
        <v>1.6269095627732599</v>
      </c>
      <c r="X21" s="1">
        <v>34.700000000000003</v>
      </c>
      <c r="Y21" s="1">
        <v>9.4</v>
      </c>
      <c r="Z21" s="1">
        <v>47.5</v>
      </c>
      <c r="AA21" s="1">
        <v>27.9</v>
      </c>
      <c r="AB21" s="1">
        <v>14</v>
      </c>
      <c r="AC21" s="1">
        <v>30.6</v>
      </c>
      <c r="AD21" s="1">
        <v>1066800</v>
      </c>
      <c r="AE21" s="1">
        <v>1399400</v>
      </c>
      <c r="AF21" s="1">
        <v>481400</v>
      </c>
      <c r="AG21" s="1">
        <v>24056</v>
      </c>
      <c r="AH21" s="1">
        <v>1821500</v>
      </c>
      <c r="AI21" s="1">
        <v>10602000</v>
      </c>
      <c r="AJ21" s="1">
        <v>217720</v>
      </c>
      <c r="AK21" s="1">
        <v>1561900</v>
      </c>
      <c r="AL21" s="1">
        <v>170820</v>
      </c>
      <c r="AM21" s="1">
        <v>121190</v>
      </c>
      <c r="AN21" s="1">
        <v>276750</v>
      </c>
      <c r="AO21" s="1">
        <v>9582700</v>
      </c>
    </row>
    <row r="22" spans="1:41" s="1" customFormat="1" x14ac:dyDescent="0.2">
      <c r="A22" s="4" t="s">
        <v>151</v>
      </c>
      <c r="B22" s="4" t="s">
        <v>152</v>
      </c>
      <c r="C22" s="4" t="s">
        <v>153</v>
      </c>
      <c r="D22" s="4" t="s">
        <v>494</v>
      </c>
      <c r="E22" s="1" t="s">
        <v>7</v>
      </c>
      <c r="F22" s="1">
        <v>4</v>
      </c>
      <c r="G22" s="1">
        <v>3</v>
      </c>
      <c r="H22" s="1">
        <v>8</v>
      </c>
      <c r="I22" s="1">
        <v>11</v>
      </c>
      <c r="J22" s="1">
        <v>7</v>
      </c>
      <c r="K22" s="1">
        <v>13</v>
      </c>
      <c r="L22" s="2">
        <v>1.5861349693251534</v>
      </c>
      <c r="M22" s="2"/>
      <c r="N22" s="2">
        <f>1/0.231124228870736</f>
        <v>4.3266774967123141</v>
      </c>
      <c r="O22" s="2">
        <v>1.8788226950354612</v>
      </c>
      <c r="P22" s="2">
        <v>0.96657475177304952</v>
      </c>
      <c r="Q22" s="2">
        <f>1/0.364368337803452</f>
        <v>2.7444755656552715</v>
      </c>
      <c r="R22" s="3">
        <v>0.66551553982573664</v>
      </c>
      <c r="S22" s="3"/>
      <c r="T22" s="3">
        <f>-1*-2.11325958869746</f>
        <v>2.1132595886974599</v>
      </c>
      <c r="U22" s="3">
        <v>0.90982892569224283</v>
      </c>
      <c r="V22" s="3">
        <v>-4.9046784756061133E-2</v>
      </c>
      <c r="W22" s="3">
        <f>-1*-1.45653049490916</f>
        <v>1.45653049490916</v>
      </c>
      <c r="X22" s="1">
        <v>12.6</v>
      </c>
      <c r="Y22" s="1">
        <v>8.9</v>
      </c>
      <c r="Z22" s="1">
        <v>27.6</v>
      </c>
      <c r="AA22" s="1">
        <v>35.5</v>
      </c>
      <c r="AB22" s="1">
        <v>20.5</v>
      </c>
      <c r="AC22" s="1">
        <v>33.700000000000003</v>
      </c>
      <c r="AD22" s="1">
        <v>311690</v>
      </c>
      <c r="AE22" s="1">
        <v>406970</v>
      </c>
      <c r="AF22" s="1">
        <v>325350</v>
      </c>
      <c r="AG22" s="1">
        <v>14363</v>
      </c>
      <c r="AH22" s="1">
        <v>586190</v>
      </c>
      <c r="AI22" s="1">
        <v>1747500</v>
      </c>
      <c r="AJ22" s="1">
        <v>349810</v>
      </c>
      <c r="AK22" s="1">
        <v>1065000</v>
      </c>
      <c r="AL22" s="1">
        <v>390940</v>
      </c>
      <c r="AM22" s="1">
        <v>327130</v>
      </c>
      <c r="AN22" s="1">
        <v>417210</v>
      </c>
      <c r="AO22" s="1">
        <v>1525200</v>
      </c>
    </row>
    <row r="23" spans="1:41" s="1" customFormat="1" x14ac:dyDescent="0.2">
      <c r="A23" s="4" t="s">
        <v>259</v>
      </c>
      <c r="B23" s="4" t="s">
        <v>260</v>
      </c>
      <c r="C23" s="4" t="s">
        <v>261</v>
      </c>
      <c r="D23" s="4" t="s">
        <v>494</v>
      </c>
      <c r="E23" s="1" t="s">
        <v>7</v>
      </c>
      <c r="F23" s="1">
        <v>4</v>
      </c>
      <c r="G23" s="1">
        <v>3</v>
      </c>
      <c r="H23" s="1">
        <v>4</v>
      </c>
      <c r="I23" s="1">
        <v>4</v>
      </c>
      <c r="J23" s="1">
        <v>4</v>
      </c>
      <c r="K23" s="1">
        <v>6</v>
      </c>
      <c r="L23" s="2">
        <v>1.090515337423313</v>
      </c>
      <c r="M23" s="2"/>
      <c r="N23" s="2">
        <f>1/0.0500979953924973</f>
        <v>19.96087851750173</v>
      </c>
      <c r="O23" s="2">
        <v>0.88465460992907807</v>
      </c>
      <c r="P23" s="2">
        <v>1.78491914893617</v>
      </c>
      <c r="Q23" s="2">
        <f>1/0.273338794135642</f>
        <v>3.6584634945881804</v>
      </c>
      <c r="R23" s="3">
        <v>0.12501006073423437</v>
      </c>
      <c r="S23" s="3"/>
      <c r="T23" s="3">
        <f>-1*-4.3191033128046</f>
        <v>4.3191033128046001</v>
      </c>
      <c r="U23" s="3">
        <v>-0.17681379201085515</v>
      </c>
      <c r="V23" s="3">
        <v>0.83585872631567293</v>
      </c>
      <c r="W23" s="3">
        <f>-1*-1.87123786321787</f>
        <v>1.8712378632178699</v>
      </c>
      <c r="X23" s="1">
        <v>15.5</v>
      </c>
      <c r="Y23" s="1">
        <v>13.6</v>
      </c>
      <c r="Z23" s="1">
        <v>15.5</v>
      </c>
      <c r="AA23" s="1">
        <v>15.5</v>
      </c>
      <c r="AB23" s="1">
        <v>11.1</v>
      </c>
      <c r="AC23" s="1">
        <v>21.8</v>
      </c>
      <c r="AD23" s="1">
        <v>650120</v>
      </c>
      <c r="AE23" s="1">
        <v>630530</v>
      </c>
      <c r="AF23" s="1">
        <v>497020</v>
      </c>
      <c r="AG23" s="1">
        <v>10434</v>
      </c>
      <c r="AH23" s="1">
        <v>570170</v>
      </c>
      <c r="AI23" s="1">
        <v>3478300</v>
      </c>
      <c r="AJ23" s="1">
        <v>510230</v>
      </c>
      <c r="AK23" s="1">
        <v>981520</v>
      </c>
      <c r="AL23" s="1">
        <v>562400</v>
      </c>
      <c r="AM23" s="1">
        <v>876030</v>
      </c>
      <c r="AN23" s="1">
        <v>631080</v>
      </c>
      <c r="AO23" s="1">
        <v>3554200</v>
      </c>
    </row>
    <row r="24" spans="1:41" s="1" customFormat="1" x14ac:dyDescent="0.2">
      <c r="A24" s="4" t="s">
        <v>59</v>
      </c>
      <c r="B24" s="4" t="s">
        <v>60</v>
      </c>
      <c r="C24" s="4" t="s">
        <v>61</v>
      </c>
      <c r="D24" s="4" t="s">
        <v>12</v>
      </c>
      <c r="E24" s="1" t="s">
        <v>16</v>
      </c>
      <c r="F24" s="1">
        <v>2</v>
      </c>
      <c r="G24" s="1">
        <v>1</v>
      </c>
      <c r="H24" s="1">
        <v>2</v>
      </c>
      <c r="I24" s="1">
        <v>0</v>
      </c>
      <c r="J24" s="1">
        <v>0</v>
      </c>
      <c r="K24" s="1">
        <v>1</v>
      </c>
      <c r="L24" s="2">
        <v>0.55880638036809815</v>
      </c>
      <c r="M24" s="2"/>
      <c r="N24" s="2">
        <f>1/0.29976110716741</f>
        <v>3.3359898135201442</v>
      </c>
      <c r="O24" s="2"/>
      <c r="P24" s="2"/>
      <c r="Q24" s="2"/>
      <c r="R24" s="3">
        <v>-0.83957960156864797</v>
      </c>
      <c r="S24" s="3"/>
      <c r="T24" s="3">
        <f>-1*-1.73811488350487</f>
        <v>1.7381148835048701</v>
      </c>
      <c r="U24" s="3"/>
      <c r="V24" s="3"/>
      <c r="W24" s="3"/>
      <c r="X24" s="1">
        <v>3.3</v>
      </c>
      <c r="Y24" s="1">
        <v>1.5</v>
      </c>
      <c r="Z24" s="1">
        <v>3.3</v>
      </c>
      <c r="AA24" s="1">
        <v>0</v>
      </c>
      <c r="AB24" s="1">
        <v>0</v>
      </c>
      <c r="AC24" s="1">
        <v>1.5</v>
      </c>
      <c r="AD24" s="1">
        <v>468790</v>
      </c>
      <c r="AE24" s="1">
        <v>215630</v>
      </c>
      <c r="AF24" s="1">
        <v>343360</v>
      </c>
      <c r="AG24" s="1">
        <v>6172.6</v>
      </c>
      <c r="AH24" s="1">
        <v>244480</v>
      </c>
      <c r="AI24" s="1">
        <v>139520</v>
      </c>
      <c r="AJ24" s="1">
        <v>0</v>
      </c>
      <c r="AK24" s="1">
        <v>0</v>
      </c>
      <c r="AL24" s="1">
        <v>0</v>
      </c>
      <c r="AM24" s="1">
        <v>0</v>
      </c>
      <c r="AN24" s="1">
        <v>1650.4</v>
      </c>
      <c r="AO24" s="1">
        <v>17129</v>
      </c>
    </row>
    <row r="25" spans="1:41" s="1" customFormat="1" x14ac:dyDescent="0.2">
      <c r="A25" s="4" t="s">
        <v>92</v>
      </c>
      <c r="B25" s="4" t="s">
        <v>93</v>
      </c>
      <c r="C25" s="4" t="s">
        <v>94</v>
      </c>
      <c r="D25" s="4" t="s">
        <v>489</v>
      </c>
      <c r="E25" s="1" t="s">
        <v>16</v>
      </c>
      <c r="F25" s="1">
        <v>4</v>
      </c>
      <c r="G25" s="1">
        <v>2</v>
      </c>
      <c r="H25" s="1">
        <v>4</v>
      </c>
      <c r="I25" s="1">
        <v>5</v>
      </c>
      <c r="J25" s="1">
        <v>5</v>
      </c>
      <c r="K25" s="1">
        <v>5</v>
      </c>
      <c r="L25" s="2">
        <v>0.84631901840490797</v>
      </c>
      <c r="M25" s="2"/>
      <c r="N25" s="2">
        <f>1/0.299941120655691</f>
        <v>3.3339876766944601</v>
      </c>
      <c r="O25" s="2">
        <v>0.55273971631205676</v>
      </c>
      <c r="P25" s="2">
        <v>1.4204981560283689</v>
      </c>
      <c r="Q25" s="2">
        <f>1/0.467226189696844</f>
        <v>2.1402909812244086</v>
      </c>
      <c r="R25" s="3">
        <v>-0.24072650776516694</v>
      </c>
      <c r="S25" s="3"/>
      <c r="T25" s="3">
        <f>-1*-1.73724877174945</f>
        <v>1.73724877174945</v>
      </c>
      <c r="U25" s="3">
        <v>-0.85532781584741779</v>
      </c>
      <c r="V25" s="3">
        <v>0.50639695874290336</v>
      </c>
      <c r="W25" s="3">
        <f>-1*-1.09780695019259</f>
        <v>1.09780695019259</v>
      </c>
      <c r="X25" s="1">
        <v>11.4</v>
      </c>
      <c r="Y25" s="1">
        <v>4.5</v>
      </c>
      <c r="Z25" s="1">
        <v>11.4</v>
      </c>
      <c r="AA25" s="1">
        <v>12.2</v>
      </c>
      <c r="AB25" s="1">
        <v>17.2</v>
      </c>
      <c r="AC25" s="1">
        <v>12.2</v>
      </c>
      <c r="AD25" s="1">
        <v>2469800</v>
      </c>
      <c r="AE25" s="1">
        <v>1464300</v>
      </c>
      <c r="AF25" s="1">
        <v>2552500</v>
      </c>
      <c r="AG25" s="1">
        <v>10294</v>
      </c>
      <c r="AH25" s="1">
        <v>1560700</v>
      </c>
      <c r="AI25" s="1">
        <v>2154700</v>
      </c>
      <c r="AJ25" s="1">
        <v>1475000</v>
      </c>
      <c r="AK25" s="1">
        <v>1451100</v>
      </c>
      <c r="AL25" s="1">
        <v>1378900</v>
      </c>
      <c r="AM25" s="1">
        <v>2091600</v>
      </c>
      <c r="AN25" s="1">
        <v>1175400</v>
      </c>
      <c r="AO25" s="1">
        <v>2054900</v>
      </c>
    </row>
    <row r="26" spans="1:41" s="1" customFormat="1" x14ac:dyDescent="0.2">
      <c r="A26" s="4" t="s">
        <v>134</v>
      </c>
      <c r="B26" s="4" t="s">
        <v>135</v>
      </c>
      <c r="C26" s="4" t="s">
        <v>136</v>
      </c>
      <c r="D26" s="4" t="s">
        <v>491</v>
      </c>
      <c r="E26" s="1" t="s">
        <v>7</v>
      </c>
      <c r="F26" s="1">
        <v>2</v>
      </c>
      <c r="G26" s="1">
        <v>2</v>
      </c>
      <c r="H26" s="1">
        <v>2</v>
      </c>
      <c r="I26" s="1">
        <v>5</v>
      </c>
      <c r="J26" s="1">
        <v>5</v>
      </c>
      <c r="K26" s="1">
        <v>3</v>
      </c>
      <c r="L26" s="2">
        <v>1.3865177914110431</v>
      </c>
      <c r="M26" s="2">
        <v>0.31542938650306751</v>
      </c>
      <c r="N26" s="2">
        <f>1/0.317293609718404</f>
        <v>3.1516550266722785</v>
      </c>
      <c r="O26" s="2">
        <v>1.2314964539007094</v>
      </c>
      <c r="P26" s="2">
        <v>1.3403563120567374</v>
      </c>
      <c r="Q26" s="2">
        <f>1/1.43301210411247</f>
        <v>0.6978308118474309</v>
      </c>
      <c r="R26" s="3">
        <v>0.47146612875806382</v>
      </c>
      <c r="S26" s="3">
        <v>-1.6646110219900279</v>
      </c>
      <c r="T26" s="3">
        <f>-1*-1.65610962916413</f>
        <v>1.65610962916413</v>
      </c>
      <c r="U26" s="3">
        <v>0.30041247359633255</v>
      </c>
      <c r="V26" s="3">
        <v>0.42261656882134324</v>
      </c>
      <c r="W26" s="3">
        <f>-1*0.519050795552103</f>
        <v>-0.51905079555210298</v>
      </c>
      <c r="X26" s="1">
        <v>5.2</v>
      </c>
      <c r="Y26" s="1">
        <v>5.2</v>
      </c>
      <c r="Z26" s="1">
        <v>5.2</v>
      </c>
      <c r="AA26" s="1">
        <v>17.399999999999999</v>
      </c>
      <c r="AB26" s="1">
        <v>17.399999999999999</v>
      </c>
      <c r="AC26" s="1">
        <v>10.4</v>
      </c>
      <c r="AD26" s="1">
        <v>622830</v>
      </c>
      <c r="AE26" s="1">
        <v>497000</v>
      </c>
      <c r="AF26" s="1">
        <v>698160</v>
      </c>
      <c r="AG26" s="1">
        <v>34694</v>
      </c>
      <c r="AH26" s="1">
        <v>466980</v>
      </c>
      <c r="AI26" s="1">
        <v>804850</v>
      </c>
      <c r="AJ26" s="1">
        <v>582670</v>
      </c>
      <c r="AK26" s="1">
        <v>1032800</v>
      </c>
      <c r="AL26" s="1">
        <v>673730</v>
      </c>
      <c r="AM26" s="1">
        <v>669080</v>
      </c>
      <c r="AN26" s="1">
        <v>588430</v>
      </c>
      <c r="AO26" s="1">
        <v>730150</v>
      </c>
    </row>
    <row r="27" spans="1:41" s="1" customFormat="1" x14ac:dyDescent="0.2">
      <c r="A27" s="4" t="s">
        <v>157</v>
      </c>
      <c r="B27" s="4" t="s">
        <v>158</v>
      </c>
      <c r="C27" s="4" t="s">
        <v>159</v>
      </c>
      <c r="D27" s="4" t="s">
        <v>494</v>
      </c>
      <c r="E27" s="1" t="s">
        <v>7</v>
      </c>
      <c r="F27" s="1">
        <v>3</v>
      </c>
      <c r="G27" s="1">
        <v>2</v>
      </c>
      <c r="H27" s="1">
        <v>5</v>
      </c>
      <c r="I27" s="1">
        <v>5</v>
      </c>
      <c r="J27" s="1">
        <v>3</v>
      </c>
      <c r="K27" s="1">
        <v>4</v>
      </c>
      <c r="L27" s="2">
        <v>1.372596319018405</v>
      </c>
      <c r="M27" s="2"/>
      <c r="N27" s="2">
        <f>1/0.195846705160254</f>
        <v>5.1060343301754179</v>
      </c>
      <c r="O27" s="2">
        <v>1.6234326241134753</v>
      </c>
      <c r="P27" s="2">
        <v>0.89803744680851061</v>
      </c>
      <c r="Q27" s="2">
        <f>1/0.166930951155792</f>
        <v>5.9905008213050186</v>
      </c>
      <c r="R27" s="3">
        <v>0.45690739082938647</v>
      </c>
      <c r="S27" s="3"/>
      <c r="T27" s="3">
        <f>-1*-2.35220323766812</f>
        <v>2.3522032376681201</v>
      </c>
      <c r="U27" s="3">
        <v>0.69904751097176898</v>
      </c>
      <c r="V27" s="3">
        <v>-0.15515249045707236</v>
      </c>
      <c r="W27" s="3">
        <f>-1*-2.58267662107908</f>
        <v>2.5826766210790799</v>
      </c>
      <c r="X27" s="1">
        <v>16.899999999999999</v>
      </c>
      <c r="Y27" s="1">
        <v>10.199999999999999</v>
      </c>
      <c r="Z27" s="1">
        <v>55.9</v>
      </c>
      <c r="AA27" s="1">
        <v>25.4</v>
      </c>
      <c r="AB27" s="1">
        <v>18.600000000000001</v>
      </c>
      <c r="AC27" s="1">
        <v>18.600000000000001</v>
      </c>
      <c r="AD27" s="1">
        <v>13843000</v>
      </c>
      <c r="AE27" s="1">
        <v>11198000</v>
      </c>
      <c r="AF27" s="1">
        <v>13795000</v>
      </c>
      <c r="AG27" s="1">
        <v>235940</v>
      </c>
      <c r="AH27" s="1">
        <v>15013000</v>
      </c>
      <c r="AI27" s="1">
        <v>25940000</v>
      </c>
      <c r="AJ27" s="1">
        <v>7691300</v>
      </c>
      <c r="AK27" s="1">
        <v>20044000</v>
      </c>
      <c r="AL27" s="1">
        <v>8451400</v>
      </c>
      <c r="AM27" s="1">
        <v>7800800</v>
      </c>
      <c r="AN27" s="1">
        <v>7416900</v>
      </c>
      <c r="AO27" s="1">
        <v>23753000</v>
      </c>
    </row>
    <row r="28" spans="1:41" s="1" customFormat="1" x14ac:dyDescent="0.2">
      <c r="A28" s="4" t="s">
        <v>47</v>
      </c>
      <c r="B28" s="4" t="s">
        <v>48</v>
      </c>
      <c r="C28" s="4" t="s">
        <v>49</v>
      </c>
      <c r="D28" s="4" t="s">
        <v>495</v>
      </c>
      <c r="E28" s="1" t="s">
        <v>7</v>
      </c>
      <c r="F28" s="1">
        <v>7</v>
      </c>
      <c r="G28" s="1">
        <v>6</v>
      </c>
      <c r="H28" s="1">
        <v>8</v>
      </c>
      <c r="I28" s="1">
        <v>8</v>
      </c>
      <c r="J28" s="1">
        <v>7</v>
      </c>
      <c r="K28" s="1">
        <v>7</v>
      </c>
      <c r="L28" s="2">
        <v>0.76826748466257666</v>
      </c>
      <c r="M28" s="2">
        <v>2.446306257668712</v>
      </c>
      <c r="N28" s="2">
        <f>1/0.475973030592011</f>
        <v>2.1009593731733265</v>
      </c>
      <c r="O28" s="2">
        <v>0.62293049645390075</v>
      </c>
      <c r="P28" s="2">
        <v>1.6356950354609927</v>
      </c>
      <c r="Q28" s="2">
        <f>1/0.333202833960793</f>
        <v>3.0011749543452777</v>
      </c>
      <c r="R28" s="3">
        <v>-0.38031939903209777</v>
      </c>
      <c r="S28" s="3">
        <v>1.2906050288700281</v>
      </c>
      <c r="T28" s="3">
        <f>-1*-1.07104826449165</f>
        <v>1.0710482644916499</v>
      </c>
      <c r="U28" s="3">
        <v>-0.68285689153379525</v>
      </c>
      <c r="V28" s="3">
        <v>0.70990379238702606</v>
      </c>
      <c r="W28" s="3">
        <f>-1*-1.58552742370433</f>
        <v>1.58552742370433</v>
      </c>
      <c r="X28" s="1">
        <v>30.4</v>
      </c>
      <c r="Y28" s="1">
        <v>26.8</v>
      </c>
      <c r="Z28" s="1">
        <v>30.4</v>
      </c>
      <c r="AA28" s="1">
        <v>30.4</v>
      </c>
      <c r="AB28" s="1">
        <v>30.4</v>
      </c>
      <c r="AC28" s="1">
        <v>30.4</v>
      </c>
      <c r="AD28" s="1">
        <v>1217300000</v>
      </c>
      <c r="AE28" s="1">
        <v>512070000</v>
      </c>
      <c r="AF28" s="1">
        <v>1514500000</v>
      </c>
      <c r="AG28" s="1">
        <v>40103000</v>
      </c>
      <c r="AH28" s="1">
        <v>825320000</v>
      </c>
      <c r="AI28" s="1">
        <v>291490000</v>
      </c>
      <c r="AJ28" s="1">
        <v>166570000</v>
      </c>
      <c r="AK28" s="1">
        <v>203830000</v>
      </c>
      <c r="AL28" s="1">
        <v>205320000</v>
      </c>
      <c r="AM28" s="1">
        <v>248110000</v>
      </c>
      <c r="AN28" s="1">
        <v>147570000</v>
      </c>
      <c r="AO28" s="1">
        <v>445240000</v>
      </c>
    </row>
    <row r="29" spans="1:41" s="1" customFormat="1" x14ac:dyDescent="0.2">
      <c r="A29" s="4" t="s">
        <v>110</v>
      </c>
      <c r="B29" s="4" t="s">
        <v>111</v>
      </c>
      <c r="C29" s="4" t="s">
        <v>112</v>
      </c>
      <c r="D29" s="4" t="s">
        <v>495</v>
      </c>
      <c r="E29" s="1" t="s">
        <v>7</v>
      </c>
      <c r="F29" s="1">
        <v>2</v>
      </c>
      <c r="G29" s="1">
        <v>1</v>
      </c>
      <c r="H29" s="1">
        <v>2</v>
      </c>
      <c r="I29" s="1">
        <v>2</v>
      </c>
      <c r="J29" s="1">
        <v>2</v>
      </c>
      <c r="K29" s="1">
        <v>2</v>
      </c>
      <c r="L29" s="2">
        <v>0.41128441717791414</v>
      </c>
      <c r="M29" s="2">
        <v>88.97361963190184</v>
      </c>
      <c r="N29" s="2">
        <f>1/0.12999480326076</f>
        <v>7.6926152039637596</v>
      </c>
      <c r="O29" s="2">
        <v>0.51803617021276605</v>
      </c>
      <c r="P29" s="2">
        <v>9.1488326241134761</v>
      </c>
      <c r="Q29" s="2">
        <f>1/0.972290109258194</f>
        <v>1.0284996118729903</v>
      </c>
      <c r="R29" s="3">
        <v>-1.2817916831172125</v>
      </c>
      <c r="S29" s="3">
        <v>6.4753057403166316</v>
      </c>
      <c r="T29" s="3">
        <f>-1*-2.94347414440122</f>
        <v>2.94347414440122</v>
      </c>
      <c r="U29" s="3">
        <v>-0.94887526190834737</v>
      </c>
      <c r="V29" s="3">
        <v>3.1935876696429912</v>
      </c>
      <c r="W29" s="3">
        <f>-1*-0.0405412494301601</f>
        <v>4.0541249430160103E-2</v>
      </c>
      <c r="X29" s="1">
        <v>80.3</v>
      </c>
      <c r="Y29" s="1">
        <v>80.3</v>
      </c>
      <c r="Z29" s="1">
        <v>80.3</v>
      </c>
      <c r="AA29" s="1">
        <v>68.5</v>
      </c>
      <c r="AB29" s="1">
        <v>80.3</v>
      </c>
      <c r="AC29" s="1">
        <v>80.3</v>
      </c>
      <c r="AD29" s="1">
        <v>24919000</v>
      </c>
      <c r="AE29" s="1">
        <v>3554200</v>
      </c>
      <c r="AF29" s="1">
        <v>15202000</v>
      </c>
      <c r="AG29" s="1">
        <v>7910800</v>
      </c>
      <c r="AH29" s="1">
        <v>36066000</v>
      </c>
      <c r="AI29" s="1">
        <v>57170000</v>
      </c>
      <c r="AJ29" s="1">
        <v>4917200</v>
      </c>
      <c r="AK29" s="1">
        <v>4647000</v>
      </c>
      <c r="AL29" s="1">
        <v>5605800</v>
      </c>
      <c r="AM29" s="1">
        <v>47923000</v>
      </c>
      <c r="AN29" s="1">
        <v>5002800</v>
      </c>
      <c r="AO29" s="1">
        <v>2168200</v>
      </c>
    </row>
    <row r="30" spans="1:41" s="1" customFormat="1" x14ac:dyDescent="0.2">
      <c r="A30" s="4" t="s">
        <v>290</v>
      </c>
      <c r="B30" s="4" t="s">
        <v>291</v>
      </c>
      <c r="C30" s="4" t="s">
        <v>292</v>
      </c>
      <c r="D30" s="4" t="s">
        <v>490</v>
      </c>
      <c r="E30" s="1" t="s">
        <v>7</v>
      </c>
      <c r="F30" s="1">
        <v>1</v>
      </c>
      <c r="G30" s="1">
        <v>0</v>
      </c>
      <c r="H30" s="1">
        <v>2</v>
      </c>
      <c r="I30" s="1">
        <v>2</v>
      </c>
      <c r="J30" s="1">
        <v>1</v>
      </c>
      <c r="K30" s="1">
        <v>2</v>
      </c>
      <c r="L30" s="2"/>
      <c r="M30" s="2"/>
      <c r="N30" s="2"/>
      <c r="O30" s="2">
        <v>0.68902765957446821</v>
      </c>
      <c r="P30" s="2"/>
      <c r="Q30" s="2">
        <f>1/0.0720679921737164</f>
        <v>13.875785488647283</v>
      </c>
      <c r="R30" s="3"/>
      <c r="S30" s="3"/>
      <c r="T30" s="3"/>
      <c r="U30" s="3">
        <v>-0.53736619681995867</v>
      </c>
      <c r="V30" s="3"/>
      <c r="W30" s="3">
        <f>-1*-3.79449753759338</f>
        <v>3.7944975375933798</v>
      </c>
      <c r="X30" s="1">
        <v>3</v>
      </c>
      <c r="Y30" s="1">
        <v>0</v>
      </c>
      <c r="Z30" s="1">
        <v>5.7</v>
      </c>
      <c r="AA30" s="1">
        <v>5.7</v>
      </c>
      <c r="AB30" s="1">
        <v>2.7</v>
      </c>
      <c r="AC30" s="1">
        <v>8.4</v>
      </c>
      <c r="AD30" s="1">
        <v>202760</v>
      </c>
      <c r="AE30" s="1">
        <v>83876</v>
      </c>
      <c r="AF30" s="1">
        <v>0</v>
      </c>
      <c r="AG30" s="1">
        <v>0</v>
      </c>
      <c r="AH30" s="1">
        <v>82330</v>
      </c>
      <c r="AI30" s="1">
        <v>1757600</v>
      </c>
      <c r="AJ30" s="1">
        <v>92318</v>
      </c>
      <c r="AK30" s="1">
        <v>115460</v>
      </c>
      <c r="AL30" s="1">
        <v>39883</v>
      </c>
      <c r="AM30" s="1">
        <v>61296</v>
      </c>
      <c r="AN30" s="1">
        <v>63972</v>
      </c>
      <c r="AO30" s="1">
        <v>716940</v>
      </c>
    </row>
    <row r="31" spans="1:41" s="1" customFormat="1" x14ac:dyDescent="0.2">
      <c r="A31" s="4" t="s">
        <v>344</v>
      </c>
      <c r="B31" s="4" t="s">
        <v>345</v>
      </c>
      <c r="C31" s="4" t="s">
        <v>346</v>
      </c>
      <c r="D31" s="4" t="s">
        <v>491</v>
      </c>
      <c r="E31" s="1" t="s">
        <v>7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1</v>
      </c>
      <c r="L31" s="2"/>
      <c r="M31" s="2"/>
      <c r="N31" s="2"/>
      <c r="O31" s="2"/>
      <c r="P31" s="2"/>
      <c r="Q31" s="2"/>
      <c r="R31" s="3"/>
      <c r="S31" s="3"/>
      <c r="T31" s="3"/>
      <c r="U31" s="3"/>
      <c r="V31" s="3"/>
      <c r="W31" s="3"/>
      <c r="X31" s="1">
        <v>7.8</v>
      </c>
      <c r="Y31" s="1">
        <v>0</v>
      </c>
      <c r="Z31" s="1">
        <v>7.8</v>
      </c>
      <c r="AA31" s="1">
        <v>7.8</v>
      </c>
      <c r="AB31" s="1">
        <v>7.8</v>
      </c>
      <c r="AC31" s="1">
        <v>13.2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259740</v>
      </c>
    </row>
    <row r="32" spans="1:41" s="1" customFormat="1" x14ac:dyDescent="0.2">
      <c r="A32" s="4" t="s">
        <v>56</v>
      </c>
      <c r="B32" s="4" t="s">
        <v>57</v>
      </c>
      <c r="C32" s="4" t="s">
        <v>58</v>
      </c>
      <c r="D32" s="4" t="s">
        <v>12</v>
      </c>
      <c r="E32" s="1" t="s">
        <v>11</v>
      </c>
      <c r="F32" s="1">
        <v>18</v>
      </c>
      <c r="G32" s="1">
        <v>12</v>
      </c>
      <c r="H32" s="1">
        <v>13</v>
      </c>
      <c r="I32" s="1">
        <v>11</v>
      </c>
      <c r="J32" s="1">
        <v>10</v>
      </c>
      <c r="K32" s="1">
        <v>13</v>
      </c>
      <c r="L32" s="2">
        <v>0.77108220858895704</v>
      </c>
      <c r="M32" s="2">
        <v>0.79646539877300626</v>
      </c>
      <c r="N32" s="2">
        <f>1/0.420367718740957</f>
        <v>2.378869631081804</v>
      </c>
      <c r="O32" s="2">
        <v>0.83984609929078013</v>
      </c>
      <c r="P32" s="2">
        <v>1.5851736170212765</v>
      </c>
      <c r="Q32" s="2">
        <f>1/0.383907017046987</f>
        <v>2.6047974004017966</v>
      </c>
      <c r="R32" s="3">
        <v>-0.37504341425284232</v>
      </c>
      <c r="S32" s="3">
        <v>-0.32831640746559676</v>
      </c>
      <c r="T32" s="3">
        <f>-1*-1.2502762100794</f>
        <v>1.2502762100794</v>
      </c>
      <c r="U32" s="3">
        <v>-0.25180311477246103</v>
      </c>
      <c r="V32" s="3">
        <v>0.66464086099454023</v>
      </c>
      <c r="W32" s="3">
        <f>-1*-1.38117116490211</f>
        <v>1.3811711649021099</v>
      </c>
      <c r="X32" s="1">
        <v>39.9</v>
      </c>
      <c r="Y32" s="1">
        <v>27.8</v>
      </c>
      <c r="Z32" s="1">
        <v>28.7</v>
      </c>
      <c r="AA32" s="1">
        <v>24.5</v>
      </c>
      <c r="AB32" s="1">
        <v>24.7</v>
      </c>
      <c r="AC32" s="1">
        <v>27.2</v>
      </c>
      <c r="AD32" s="1">
        <v>11256000</v>
      </c>
      <c r="AE32" s="1">
        <v>4857200</v>
      </c>
      <c r="AF32" s="1">
        <v>9348700</v>
      </c>
      <c r="AG32" s="1">
        <v>163020</v>
      </c>
      <c r="AH32" s="1">
        <v>7871300</v>
      </c>
      <c r="AI32" s="1">
        <v>5543400</v>
      </c>
      <c r="AJ32" s="1">
        <v>1117100</v>
      </c>
      <c r="AK32" s="1">
        <v>1500900</v>
      </c>
      <c r="AL32" s="1">
        <v>1405000</v>
      </c>
      <c r="AM32" s="1">
        <v>1840100</v>
      </c>
      <c r="AN32" s="1">
        <v>1079100</v>
      </c>
      <c r="AO32" s="1">
        <v>2577200</v>
      </c>
    </row>
    <row r="33" spans="1:41" s="1" customFormat="1" x14ac:dyDescent="0.2">
      <c r="A33" s="4" t="s">
        <v>365</v>
      </c>
      <c r="B33" s="4" t="s">
        <v>366</v>
      </c>
      <c r="C33" s="4" t="s">
        <v>367</v>
      </c>
      <c r="D33" s="4" t="s">
        <v>494</v>
      </c>
      <c r="E33" s="1" t="s">
        <v>7</v>
      </c>
      <c r="F33" s="1">
        <v>0</v>
      </c>
      <c r="G33" s="1">
        <v>0</v>
      </c>
      <c r="H33" s="1">
        <v>1</v>
      </c>
      <c r="I33" s="1">
        <v>1</v>
      </c>
      <c r="J33" s="1">
        <v>1</v>
      </c>
      <c r="K33" s="1">
        <v>2</v>
      </c>
      <c r="L33" s="2"/>
      <c r="M33" s="2"/>
      <c r="N33" s="2"/>
      <c r="O33" s="2">
        <v>1.0912624113475178</v>
      </c>
      <c r="P33" s="2"/>
      <c r="Q33" s="2">
        <f>1/0.21393268075162</f>
        <v>4.674367639795153</v>
      </c>
      <c r="R33" s="3"/>
      <c r="S33" s="3"/>
      <c r="T33" s="3"/>
      <c r="U33" s="3">
        <v>0.12599806227413304</v>
      </c>
      <c r="V33" s="3"/>
      <c r="W33" s="3">
        <f>-1*-2.22477120678891</f>
        <v>2.22477120678891</v>
      </c>
      <c r="X33" s="1">
        <v>0</v>
      </c>
      <c r="Y33" s="1">
        <v>0</v>
      </c>
      <c r="Z33" s="1">
        <v>1.8</v>
      </c>
      <c r="AA33" s="1">
        <v>2.8</v>
      </c>
      <c r="AB33" s="1">
        <v>2.8</v>
      </c>
      <c r="AC33" s="1">
        <v>5.9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23432</v>
      </c>
      <c r="AK33" s="1">
        <v>40621</v>
      </c>
      <c r="AL33" s="1">
        <v>23004</v>
      </c>
      <c r="AM33" s="1">
        <v>20187</v>
      </c>
      <c r="AN33" s="1">
        <v>30345</v>
      </c>
      <c r="AO33" s="1">
        <v>71350</v>
      </c>
    </row>
    <row r="34" spans="1:41" s="1" customFormat="1" x14ac:dyDescent="0.2">
      <c r="A34" s="4" t="s">
        <v>295</v>
      </c>
      <c r="B34" s="4" t="s">
        <v>296</v>
      </c>
      <c r="C34" s="4" t="s">
        <v>297</v>
      </c>
      <c r="D34" s="4" t="s">
        <v>494</v>
      </c>
      <c r="E34" s="1" t="s">
        <v>7</v>
      </c>
      <c r="F34" s="1">
        <v>0</v>
      </c>
      <c r="G34" s="1">
        <v>0</v>
      </c>
      <c r="H34" s="1">
        <v>8</v>
      </c>
      <c r="I34" s="1">
        <v>3</v>
      </c>
      <c r="J34" s="1">
        <v>1</v>
      </c>
      <c r="K34" s="1">
        <v>7</v>
      </c>
      <c r="L34" s="2"/>
      <c r="M34" s="2"/>
      <c r="N34" s="2"/>
      <c r="O34" s="2">
        <v>2.9829007092198583</v>
      </c>
      <c r="P34" s="2"/>
      <c r="Q34" s="2">
        <f>1/0.0915593004564588</f>
        <v>10.921883358813471</v>
      </c>
      <c r="R34" s="3"/>
      <c r="S34" s="3"/>
      <c r="T34" s="3"/>
      <c r="U34" s="3">
        <v>1.5767159559834891</v>
      </c>
      <c r="V34" s="3"/>
      <c r="W34" s="3">
        <f>-1*-3.44914974950949</f>
        <v>3.4491497495094898</v>
      </c>
      <c r="X34" s="1">
        <v>0</v>
      </c>
      <c r="Y34" s="1">
        <v>0</v>
      </c>
      <c r="Z34" s="1">
        <v>62.6</v>
      </c>
      <c r="AA34" s="1">
        <v>28.4</v>
      </c>
      <c r="AB34" s="1">
        <v>7.1</v>
      </c>
      <c r="AC34" s="1">
        <v>58.7</v>
      </c>
      <c r="AD34" s="1">
        <v>0</v>
      </c>
      <c r="AE34" s="1">
        <v>0</v>
      </c>
      <c r="AF34" s="1">
        <v>0</v>
      </c>
      <c r="AG34" s="1">
        <v>0</v>
      </c>
      <c r="AH34" s="1">
        <v>252150</v>
      </c>
      <c r="AI34" s="1">
        <v>24569000</v>
      </c>
      <c r="AJ34" s="1">
        <v>95491</v>
      </c>
      <c r="AK34" s="1">
        <v>539390</v>
      </c>
      <c r="AL34" s="1">
        <v>34456</v>
      </c>
      <c r="AM34" s="1">
        <v>52134</v>
      </c>
      <c r="AN34" s="1">
        <v>207490</v>
      </c>
      <c r="AO34" s="1">
        <v>22951000</v>
      </c>
    </row>
    <row r="35" spans="1:41" s="1" customFormat="1" x14ac:dyDescent="0.2">
      <c r="A35" s="4" t="s">
        <v>301</v>
      </c>
      <c r="B35" s="4" t="s">
        <v>302</v>
      </c>
      <c r="C35" s="4" t="s">
        <v>303</v>
      </c>
      <c r="D35" s="4" t="s">
        <v>494</v>
      </c>
      <c r="E35" s="1" t="s">
        <v>7</v>
      </c>
      <c r="F35" s="1">
        <v>0</v>
      </c>
      <c r="G35" s="1">
        <v>0</v>
      </c>
      <c r="H35" s="1">
        <v>3</v>
      </c>
      <c r="I35" s="1">
        <v>0</v>
      </c>
      <c r="J35" s="1">
        <v>0</v>
      </c>
      <c r="K35" s="1">
        <v>3</v>
      </c>
      <c r="L35" s="2"/>
      <c r="M35" s="2"/>
      <c r="N35" s="2"/>
      <c r="O35" s="2"/>
      <c r="P35" s="2"/>
      <c r="Q35" s="2"/>
      <c r="R35" s="3"/>
      <c r="S35" s="3"/>
      <c r="T35" s="3"/>
      <c r="U35" s="3"/>
      <c r="V35" s="3"/>
      <c r="W35" s="3"/>
      <c r="X35" s="1">
        <v>0</v>
      </c>
      <c r="Y35" s="1">
        <v>0</v>
      </c>
      <c r="Z35" s="1">
        <v>24.4</v>
      </c>
      <c r="AA35" s="1">
        <v>0</v>
      </c>
      <c r="AB35" s="1">
        <v>0</v>
      </c>
      <c r="AC35" s="1">
        <v>19.899999999999999</v>
      </c>
      <c r="AD35" s="1">
        <v>0</v>
      </c>
      <c r="AE35" s="1">
        <v>0</v>
      </c>
      <c r="AF35" s="1">
        <v>0</v>
      </c>
      <c r="AG35" s="1">
        <v>0</v>
      </c>
      <c r="AH35" s="1">
        <v>38194</v>
      </c>
      <c r="AI35" s="1">
        <v>5076700</v>
      </c>
      <c r="AJ35" s="1">
        <v>0</v>
      </c>
      <c r="AK35" s="1">
        <v>0</v>
      </c>
      <c r="AL35" s="1">
        <v>0</v>
      </c>
      <c r="AM35" s="1">
        <v>0</v>
      </c>
      <c r="AN35" s="1">
        <v>205710</v>
      </c>
      <c r="AO35" s="1">
        <v>2331900</v>
      </c>
    </row>
    <row r="36" spans="1:41" s="1" customFormat="1" x14ac:dyDescent="0.2">
      <c r="A36" s="4" t="s">
        <v>371</v>
      </c>
      <c r="B36" s="4" t="s">
        <v>372</v>
      </c>
      <c r="C36" s="4" t="s">
        <v>373</v>
      </c>
      <c r="D36" s="4" t="s">
        <v>494</v>
      </c>
      <c r="E36" s="1" t="s">
        <v>7</v>
      </c>
      <c r="F36" s="1">
        <v>0</v>
      </c>
      <c r="G36" s="1">
        <v>0</v>
      </c>
      <c r="H36" s="1">
        <v>2</v>
      </c>
      <c r="I36" s="1">
        <v>0</v>
      </c>
      <c r="J36" s="1">
        <v>0</v>
      </c>
      <c r="K36" s="1">
        <v>2</v>
      </c>
      <c r="L36" s="2"/>
      <c r="M36" s="2"/>
      <c r="N36" s="2"/>
      <c r="O36" s="2"/>
      <c r="P36" s="2"/>
      <c r="Q36" s="2"/>
      <c r="R36" s="3"/>
      <c r="S36" s="3"/>
      <c r="T36" s="3"/>
      <c r="U36" s="3"/>
      <c r="V36" s="3"/>
      <c r="W36" s="3"/>
      <c r="X36" s="1">
        <v>0</v>
      </c>
      <c r="Y36" s="1">
        <v>0</v>
      </c>
      <c r="Z36" s="1">
        <v>19.399999999999999</v>
      </c>
      <c r="AA36" s="1">
        <v>0</v>
      </c>
      <c r="AB36" s="1">
        <v>0</v>
      </c>
      <c r="AC36" s="1">
        <v>20.8</v>
      </c>
      <c r="AD36" s="1">
        <v>0</v>
      </c>
      <c r="AE36" s="1">
        <v>0</v>
      </c>
      <c r="AF36" s="1">
        <v>0</v>
      </c>
      <c r="AG36" s="1">
        <v>0</v>
      </c>
      <c r="AH36" s="1">
        <v>2055.1999999999998</v>
      </c>
      <c r="AI36" s="1">
        <v>1958600</v>
      </c>
      <c r="AJ36" s="1">
        <v>0</v>
      </c>
      <c r="AK36" s="1">
        <v>0</v>
      </c>
      <c r="AL36" s="1">
        <v>0</v>
      </c>
      <c r="AM36" s="1">
        <v>0</v>
      </c>
      <c r="AN36" s="1">
        <v>35532</v>
      </c>
      <c r="AO36" s="1">
        <v>3426200</v>
      </c>
    </row>
    <row r="37" spans="1:41" s="1" customFormat="1" x14ac:dyDescent="0.2">
      <c r="A37" s="4" t="s">
        <v>359</v>
      </c>
      <c r="B37" s="4" t="s">
        <v>360</v>
      </c>
      <c r="C37" s="4" t="s">
        <v>361</v>
      </c>
      <c r="D37" s="4" t="s">
        <v>494</v>
      </c>
      <c r="E37" s="1" t="s">
        <v>7</v>
      </c>
      <c r="F37" s="1">
        <v>0</v>
      </c>
      <c r="G37" s="1">
        <v>0</v>
      </c>
      <c r="H37" s="1">
        <v>3</v>
      </c>
      <c r="I37" s="1">
        <v>0</v>
      </c>
      <c r="J37" s="1">
        <v>0</v>
      </c>
      <c r="K37" s="1">
        <v>3</v>
      </c>
      <c r="L37" s="2"/>
      <c r="M37" s="2"/>
      <c r="N37" s="2"/>
      <c r="O37" s="2"/>
      <c r="P37" s="2"/>
      <c r="Q37" s="2"/>
      <c r="R37" s="3"/>
      <c r="S37" s="3"/>
      <c r="T37" s="3"/>
      <c r="U37" s="3"/>
      <c r="V37" s="3"/>
      <c r="W37" s="3"/>
      <c r="X37" s="1">
        <v>0</v>
      </c>
      <c r="Y37" s="1">
        <v>0</v>
      </c>
      <c r="Z37" s="1">
        <v>20.3</v>
      </c>
      <c r="AA37" s="1">
        <v>0</v>
      </c>
      <c r="AB37" s="1">
        <v>0</v>
      </c>
      <c r="AC37" s="1">
        <v>27.2</v>
      </c>
      <c r="AD37" s="1">
        <v>0</v>
      </c>
      <c r="AE37" s="1">
        <v>0</v>
      </c>
      <c r="AF37" s="1">
        <v>0</v>
      </c>
      <c r="AG37" s="1">
        <v>0</v>
      </c>
      <c r="AH37" s="1">
        <v>4806.5</v>
      </c>
      <c r="AI37" s="1">
        <v>102030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740140</v>
      </c>
    </row>
    <row r="38" spans="1:41" s="1" customFormat="1" x14ac:dyDescent="0.2">
      <c r="A38" s="4" t="s">
        <v>374</v>
      </c>
      <c r="B38" s="4" t="s">
        <v>375</v>
      </c>
      <c r="C38" s="4" t="s">
        <v>376</v>
      </c>
      <c r="D38" s="4" t="s">
        <v>494</v>
      </c>
      <c r="E38" s="1" t="s">
        <v>7</v>
      </c>
      <c r="F38" s="1">
        <v>0</v>
      </c>
      <c r="G38" s="1">
        <v>0</v>
      </c>
      <c r="H38" s="1">
        <v>1</v>
      </c>
      <c r="I38" s="1">
        <v>0</v>
      </c>
      <c r="J38" s="1">
        <v>0</v>
      </c>
      <c r="K38" s="1">
        <v>0</v>
      </c>
      <c r="L38" s="2"/>
      <c r="M38" s="2"/>
      <c r="N38" s="2"/>
      <c r="O38" s="2"/>
      <c r="P38" s="2"/>
      <c r="Q38" s="2"/>
      <c r="R38" s="3"/>
      <c r="S38" s="3"/>
      <c r="T38" s="3"/>
      <c r="U38" s="3"/>
      <c r="V38" s="3"/>
      <c r="W38" s="3"/>
      <c r="X38" s="1">
        <v>0</v>
      </c>
      <c r="Y38" s="1">
        <v>0</v>
      </c>
      <c r="Z38" s="1">
        <v>15.8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34538</v>
      </c>
      <c r="AI38" s="1">
        <v>108550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</row>
    <row r="39" spans="1:41" s="1" customFormat="1" x14ac:dyDescent="0.2">
      <c r="A39" s="4" t="s">
        <v>268</v>
      </c>
      <c r="B39" s="4" t="s">
        <v>269</v>
      </c>
      <c r="C39" s="4" t="s">
        <v>270</v>
      </c>
      <c r="D39" s="4" t="s">
        <v>494</v>
      </c>
      <c r="E39" s="1" t="s">
        <v>163</v>
      </c>
      <c r="F39" s="1">
        <v>1</v>
      </c>
      <c r="G39" s="1">
        <v>0</v>
      </c>
      <c r="H39" s="1">
        <v>2</v>
      </c>
      <c r="I39" s="1">
        <v>1</v>
      </c>
      <c r="J39" s="1">
        <v>0</v>
      </c>
      <c r="K39" s="1">
        <v>2</v>
      </c>
      <c r="L39" s="2"/>
      <c r="M39" s="2"/>
      <c r="N39" s="2"/>
      <c r="O39" s="2"/>
      <c r="P39" s="2"/>
      <c r="Q39" s="2"/>
      <c r="R39" s="3"/>
      <c r="S39" s="3"/>
      <c r="T39" s="3"/>
      <c r="U39" s="3"/>
      <c r="V39" s="3"/>
      <c r="W39" s="3"/>
      <c r="X39" s="1">
        <v>5.4</v>
      </c>
      <c r="Y39" s="1">
        <v>0</v>
      </c>
      <c r="Z39" s="1">
        <v>8.4</v>
      </c>
      <c r="AA39" s="1">
        <v>3.3</v>
      </c>
      <c r="AB39" s="1">
        <v>0</v>
      </c>
      <c r="AC39" s="1">
        <v>8.6999999999999993</v>
      </c>
      <c r="AD39" s="1">
        <v>84253</v>
      </c>
      <c r="AE39" s="1">
        <v>119050</v>
      </c>
      <c r="AF39" s="1">
        <v>0</v>
      </c>
      <c r="AG39" s="1">
        <v>0</v>
      </c>
      <c r="AH39" s="1">
        <v>94779</v>
      </c>
      <c r="AI39" s="1">
        <v>785950</v>
      </c>
      <c r="AJ39" s="1">
        <v>4906.3</v>
      </c>
      <c r="AK39" s="1">
        <v>28025</v>
      </c>
      <c r="AL39" s="1">
        <v>0</v>
      </c>
      <c r="AM39" s="1">
        <v>0</v>
      </c>
      <c r="AN39" s="1">
        <v>22361</v>
      </c>
      <c r="AO39" s="1">
        <v>243140</v>
      </c>
    </row>
    <row r="40" spans="1:41" s="1" customFormat="1" x14ac:dyDescent="0.2">
      <c r="A40" s="4" t="s">
        <v>160</v>
      </c>
      <c r="B40" s="4" t="s">
        <v>161</v>
      </c>
      <c r="C40" s="4" t="s">
        <v>162</v>
      </c>
      <c r="D40" s="4" t="s">
        <v>494</v>
      </c>
      <c r="E40" s="1" t="s">
        <v>163</v>
      </c>
      <c r="F40" s="1">
        <v>1</v>
      </c>
      <c r="G40" s="1">
        <v>0</v>
      </c>
      <c r="H40" s="1">
        <v>2</v>
      </c>
      <c r="I40" s="1">
        <v>4</v>
      </c>
      <c r="J40" s="1">
        <v>1</v>
      </c>
      <c r="K40" s="1">
        <v>3</v>
      </c>
      <c r="L40" s="2"/>
      <c r="M40" s="2"/>
      <c r="N40" s="2"/>
      <c r="O40" s="2">
        <v>4.6704113475177307</v>
      </c>
      <c r="P40" s="2"/>
      <c r="Q40" s="2">
        <f>1/0.898673758586507</f>
        <v>1.1127508625297633</v>
      </c>
      <c r="R40" s="3"/>
      <c r="S40" s="3"/>
      <c r="T40" s="3"/>
      <c r="U40" s="3">
        <v>2.2235496212173929</v>
      </c>
      <c r="V40" s="3"/>
      <c r="W40" s="3">
        <f>-1*-0.154130619070955</f>
        <v>0.15413061907095499</v>
      </c>
      <c r="X40" s="1">
        <v>3.6</v>
      </c>
      <c r="Y40" s="1">
        <v>0</v>
      </c>
      <c r="Z40" s="1">
        <v>7.5</v>
      </c>
      <c r="AA40" s="1">
        <v>16.2</v>
      </c>
      <c r="AB40" s="1">
        <v>3.9</v>
      </c>
      <c r="AC40" s="1">
        <v>11.7</v>
      </c>
      <c r="AD40" s="1">
        <v>27274</v>
      </c>
      <c r="AE40" s="1">
        <v>108960</v>
      </c>
      <c r="AF40" s="1">
        <v>0</v>
      </c>
      <c r="AG40" s="1">
        <v>0</v>
      </c>
      <c r="AH40" s="1">
        <v>65683</v>
      </c>
      <c r="AI40" s="1">
        <v>144320</v>
      </c>
      <c r="AJ40" s="1">
        <v>46942</v>
      </c>
      <c r="AK40" s="1">
        <v>500620</v>
      </c>
      <c r="AL40" s="1">
        <v>39811</v>
      </c>
      <c r="AM40" s="1">
        <v>41271</v>
      </c>
      <c r="AN40" s="1">
        <v>74207</v>
      </c>
      <c r="AO40" s="1">
        <v>125890</v>
      </c>
    </row>
    <row r="41" spans="1:41" s="1" customFormat="1" x14ac:dyDescent="0.2">
      <c r="A41" s="4" t="s">
        <v>335</v>
      </c>
      <c r="B41" s="4" t="s">
        <v>336</v>
      </c>
      <c r="C41" s="4" t="s">
        <v>337</v>
      </c>
      <c r="D41" s="4" t="s">
        <v>494</v>
      </c>
      <c r="E41" s="1" t="s">
        <v>163</v>
      </c>
      <c r="F41" s="1">
        <v>0</v>
      </c>
      <c r="G41" s="1">
        <v>0</v>
      </c>
      <c r="H41" s="1">
        <v>0</v>
      </c>
      <c r="I41" s="1">
        <v>3</v>
      </c>
      <c r="J41" s="1">
        <v>2</v>
      </c>
      <c r="K41" s="1">
        <v>2</v>
      </c>
      <c r="L41" s="2"/>
      <c r="M41" s="2"/>
      <c r="N41" s="2"/>
      <c r="O41" s="2">
        <v>1.1090567375886526</v>
      </c>
      <c r="P41" s="2">
        <v>2.0769560283687944</v>
      </c>
      <c r="Q41" s="2">
        <f>1/0.401020711919535</f>
        <v>2.493636788018696</v>
      </c>
      <c r="R41" s="3"/>
      <c r="S41" s="3"/>
      <c r="T41" s="3"/>
      <c r="U41" s="3">
        <v>0.14933317338416602</v>
      </c>
      <c r="V41" s="3">
        <v>1.0544706729347029</v>
      </c>
      <c r="W41" s="3">
        <f>-1*-1.31825134396293</f>
        <v>1.31825134396293</v>
      </c>
      <c r="X41" s="1">
        <v>0</v>
      </c>
      <c r="Y41" s="1">
        <v>0</v>
      </c>
      <c r="Z41" s="1">
        <v>0</v>
      </c>
      <c r="AA41" s="1">
        <v>13.5</v>
      </c>
      <c r="AB41" s="1">
        <v>8.9</v>
      </c>
      <c r="AC41" s="1">
        <v>7.9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162250</v>
      </c>
      <c r="AK41" s="1">
        <v>299050</v>
      </c>
      <c r="AL41" s="1">
        <v>107220</v>
      </c>
      <c r="AM41" s="1">
        <v>172000</v>
      </c>
      <c r="AN41" s="1">
        <v>163800</v>
      </c>
      <c r="AO41" s="1">
        <v>314870</v>
      </c>
    </row>
    <row r="42" spans="1:41" s="1" customFormat="1" x14ac:dyDescent="0.2">
      <c r="A42" s="4" t="s">
        <v>351</v>
      </c>
      <c r="B42" s="4" t="s">
        <v>352</v>
      </c>
      <c r="C42" s="4" t="s">
        <v>352</v>
      </c>
      <c r="D42" s="4" t="s">
        <v>494</v>
      </c>
      <c r="E42" s="1" t="s">
        <v>11</v>
      </c>
      <c r="F42" s="1">
        <v>1</v>
      </c>
      <c r="G42" s="1">
        <v>1</v>
      </c>
      <c r="H42" s="1">
        <v>1</v>
      </c>
      <c r="I42" s="1">
        <v>2</v>
      </c>
      <c r="J42" s="1">
        <v>2</v>
      </c>
      <c r="K42" s="1">
        <v>2</v>
      </c>
      <c r="L42" s="2"/>
      <c r="M42" s="2"/>
      <c r="N42" s="2"/>
      <c r="O42" s="2">
        <v>1.4863333333333335</v>
      </c>
      <c r="P42" s="2">
        <v>1.4473777304964537</v>
      </c>
      <c r="Q42" s="2">
        <f>1/0.518830528118692</f>
        <v>1.9274116417668308</v>
      </c>
      <c r="R42" s="3"/>
      <c r="S42" s="3"/>
      <c r="T42" s="3"/>
      <c r="U42" s="3">
        <v>0.57175769893066142</v>
      </c>
      <c r="V42" s="3">
        <v>0.5334414794359692</v>
      </c>
      <c r="W42" s="3">
        <f>-1*-0.946664724261367</f>
        <v>0.94666472426136705</v>
      </c>
      <c r="X42" s="1">
        <v>9.1</v>
      </c>
      <c r="Y42" s="1">
        <v>9.1</v>
      </c>
      <c r="Z42" s="1">
        <v>9.1</v>
      </c>
      <c r="AA42" s="1">
        <v>20.7</v>
      </c>
      <c r="AB42" s="1">
        <v>16.5</v>
      </c>
      <c r="AC42" s="1">
        <v>16.5</v>
      </c>
      <c r="AD42" s="1">
        <v>473800</v>
      </c>
      <c r="AE42" s="1">
        <v>212340</v>
      </c>
      <c r="AF42" s="1">
        <v>408090</v>
      </c>
      <c r="AG42" s="1">
        <v>0</v>
      </c>
      <c r="AH42" s="1">
        <v>299390</v>
      </c>
      <c r="AI42" s="1">
        <v>557680</v>
      </c>
      <c r="AJ42" s="1">
        <v>545380</v>
      </c>
      <c r="AK42" s="1">
        <v>1171500</v>
      </c>
      <c r="AL42" s="1">
        <v>1453300</v>
      </c>
      <c r="AM42" s="1">
        <v>1690800</v>
      </c>
      <c r="AN42" s="1">
        <v>1595400</v>
      </c>
      <c r="AO42" s="1">
        <v>7860500</v>
      </c>
    </row>
    <row r="43" spans="1:41" s="1" customFormat="1" x14ac:dyDescent="0.2">
      <c r="A43" s="4" t="s">
        <v>149</v>
      </c>
      <c r="B43" s="8" t="s">
        <v>464</v>
      </c>
      <c r="C43" s="4" t="s">
        <v>150</v>
      </c>
      <c r="D43" s="4" t="s">
        <v>491</v>
      </c>
      <c r="E43" s="1" t="s">
        <v>11</v>
      </c>
      <c r="F43" s="1">
        <v>1</v>
      </c>
      <c r="G43" s="1">
        <v>0</v>
      </c>
      <c r="H43" s="1">
        <v>4</v>
      </c>
      <c r="I43" s="1">
        <v>9</v>
      </c>
      <c r="J43" s="1">
        <v>11</v>
      </c>
      <c r="K43" s="1">
        <v>6</v>
      </c>
      <c r="L43" s="2"/>
      <c r="M43" s="2"/>
      <c r="N43" s="2"/>
      <c r="O43" s="2">
        <v>1.1493475177304964</v>
      </c>
      <c r="P43" s="2">
        <v>2.196367375886525</v>
      </c>
      <c r="Q43" s="2">
        <f>1/0.306770461838541</f>
        <v>3.2597662565254364</v>
      </c>
      <c r="R43" s="3"/>
      <c r="S43" s="3"/>
      <c r="T43" s="3"/>
      <c r="U43" s="3">
        <v>0.20081507849109589</v>
      </c>
      <c r="V43" s="3">
        <v>1.1351193872397074</v>
      </c>
      <c r="W43" s="3">
        <f>-1*-1.70476851886077</f>
        <v>1.70476851886077</v>
      </c>
      <c r="X43" s="1">
        <v>2.4</v>
      </c>
      <c r="Y43" s="1">
        <v>0</v>
      </c>
      <c r="Z43" s="1">
        <v>11.9</v>
      </c>
      <c r="AA43" s="1">
        <v>27.6</v>
      </c>
      <c r="AB43" s="1">
        <v>29.8</v>
      </c>
      <c r="AC43" s="1">
        <v>16.600000000000001</v>
      </c>
      <c r="AD43" s="1">
        <v>2333.6</v>
      </c>
      <c r="AE43" s="1">
        <v>2554.1</v>
      </c>
      <c r="AF43" s="1">
        <v>0</v>
      </c>
      <c r="AG43" s="1">
        <v>0</v>
      </c>
      <c r="AH43" s="1">
        <v>142370</v>
      </c>
      <c r="AI43" s="1">
        <v>329420</v>
      </c>
      <c r="AJ43" s="1">
        <v>395890</v>
      </c>
      <c r="AK43" s="1">
        <v>931770</v>
      </c>
      <c r="AL43" s="1">
        <v>660150</v>
      </c>
      <c r="AM43" s="1">
        <v>1110700</v>
      </c>
      <c r="AN43" s="1">
        <v>263040</v>
      </c>
      <c r="AO43" s="1">
        <v>737830</v>
      </c>
    </row>
    <row r="44" spans="1:41" s="1" customFormat="1" x14ac:dyDescent="0.2">
      <c r="A44" s="4" t="s">
        <v>116</v>
      </c>
      <c r="B44" s="4" t="s">
        <v>117</v>
      </c>
      <c r="C44" s="4" t="s">
        <v>118</v>
      </c>
      <c r="D44" s="4" t="s">
        <v>12</v>
      </c>
      <c r="E44" s="1" t="s">
        <v>11</v>
      </c>
      <c r="F44" s="1">
        <v>3</v>
      </c>
      <c r="G44" s="1">
        <v>0</v>
      </c>
      <c r="H44" s="1">
        <v>3</v>
      </c>
      <c r="I44" s="1">
        <v>2</v>
      </c>
      <c r="J44" s="1">
        <v>0</v>
      </c>
      <c r="K44" s="1">
        <v>2</v>
      </c>
      <c r="L44" s="2">
        <v>1.3636196319018405</v>
      </c>
      <c r="M44" s="2"/>
      <c r="N44" s="2">
        <f>1/0.388929056624375</f>
        <v>2.5711629999550101</v>
      </c>
      <c r="O44" s="2">
        <v>4.8896595744680855</v>
      </c>
      <c r="P44" s="2"/>
      <c r="Q44" s="2">
        <f>1/0.367317333892534</f>
        <v>2.7224416267068134</v>
      </c>
      <c r="R44" s="3">
        <v>0.44744127508297776</v>
      </c>
      <c r="S44" s="3"/>
      <c r="T44" s="3">
        <f>-1*-1.36242107332699</f>
        <v>1.3624210733269899</v>
      </c>
      <c r="U44" s="3">
        <v>2.2897340260521708</v>
      </c>
      <c r="V44" s="3"/>
      <c r="W44" s="3">
        <f>-1*-1.44490111569574</f>
        <v>1.4449011156957401</v>
      </c>
      <c r="X44" s="1">
        <v>10.199999999999999</v>
      </c>
      <c r="Y44" s="1">
        <v>0</v>
      </c>
      <c r="Z44" s="1">
        <v>10.199999999999999</v>
      </c>
      <c r="AA44" s="1">
        <v>9.3000000000000007</v>
      </c>
      <c r="AB44" s="1">
        <v>0</v>
      </c>
      <c r="AC44" s="1">
        <v>4.4000000000000004</v>
      </c>
      <c r="AD44" s="1">
        <v>3324600</v>
      </c>
      <c r="AE44" s="1">
        <v>3451900</v>
      </c>
      <c r="AF44" s="1">
        <v>0</v>
      </c>
      <c r="AG44" s="1">
        <v>0</v>
      </c>
      <c r="AH44" s="1">
        <v>3225500</v>
      </c>
      <c r="AI44" s="1">
        <v>6188300</v>
      </c>
      <c r="AJ44" s="1">
        <v>85621</v>
      </c>
      <c r="AK44" s="1">
        <v>766150</v>
      </c>
      <c r="AL44" s="1">
        <v>0</v>
      </c>
      <c r="AM44" s="1">
        <v>0</v>
      </c>
      <c r="AN44" s="1">
        <v>123770</v>
      </c>
      <c r="AO44" s="1">
        <v>1423000</v>
      </c>
    </row>
    <row r="45" spans="1:41" s="1" customFormat="1" x14ac:dyDescent="0.2">
      <c r="A45" s="4" t="s">
        <v>72</v>
      </c>
      <c r="B45" s="8" t="s">
        <v>472</v>
      </c>
      <c r="C45" s="4" t="s">
        <v>73</v>
      </c>
      <c r="D45" s="4" t="s">
        <v>491</v>
      </c>
      <c r="E45" s="1" t="s">
        <v>37</v>
      </c>
      <c r="F45" s="1">
        <v>2</v>
      </c>
      <c r="G45" s="1">
        <v>0</v>
      </c>
      <c r="H45" s="1">
        <v>2</v>
      </c>
      <c r="I45" s="1">
        <v>2</v>
      </c>
      <c r="J45" s="1">
        <v>2</v>
      </c>
      <c r="K45" s="1">
        <v>2</v>
      </c>
      <c r="L45" s="2">
        <v>0.70757595092024539</v>
      </c>
      <c r="M45" s="2"/>
      <c r="N45" s="2">
        <f>1/0.344495659442769</f>
        <v>2.9027941937426061</v>
      </c>
      <c r="O45" s="2">
        <v>1.0789078014184397</v>
      </c>
      <c r="P45" s="2">
        <v>1.3156405673758864</v>
      </c>
      <c r="Q45" s="2">
        <f>1/1.14736496593037</f>
        <v>0.87156225760224837</v>
      </c>
      <c r="R45" s="3">
        <v>-0.4990430803209866</v>
      </c>
      <c r="S45" s="3"/>
      <c r="T45" s="3">
        <f>-1*-1.53744228943194</f>
        <v>1.5374422894319399</v>
      </c>
      <c r="U45" s="3">
        <v>0.10957158389948103</v>
      </c>
      <c r="V45" s="3">
        <v>0.39576539903365954</v>
      </c>
      <c r="W45" s="3">
        <f>-1*0.198324371986805</f>
        <v>-0.198324371986805</v>
      </c>
      <c r="X45" s="1">
        <v>12.2</v>
      </c>
      <c r="Y45" s="1">
        <v>0</v>
      </c>
      <c r="Z45" s="1">
        <v>12.2</v>
      </c>
      <c r="AA45" s="1">
        <v>12.2</v>
      </c>
      <c r="AB45" s="1">
        <v>12.2</v>
      </c>
      <c r="AC45" s="1">
        <v>12.2</v>
      </c>
      <c r="AD45" s="1">
        <v>1634000</v>
      </c>
      <c r="AE45" s="1">
        <v>1241500</v>
      </c>
      <c r="AF45" s="1">
        <v>0</v>
      </c>
      <c r="AG45" s="1">
        <v>0</v>
      </c>
      <c r="AH45" s="1">
        <v>1666600</v>
      </c>
      <c r="AI45" s="1">
        <v>1035900</v>
      </c>
      <c r="AJ45" s="1">
        <v>481930</v>
      </c>
      <c r="AK45" s="1">
        <v>908080</v>
      </c>
      <c r="AL45" s="1">
        <v>682770</v>
      </c>
      <c r="AM45" s="1">
        <v>839880</v>
      </c>
      <c r="AN45" s="1">
        <v>602530</v>
      </c>
      <c r="AO45" s="1">
        <v>490490</v>
      </c>
    </row>
    <row r="46" spans="1:41" s="1" customFormat="1" x14ac:dyDescent="0.2">
      <c r="A46" s="4" t="s">
        <v>271</v>
      </c>
      <c r="B46" s="4" t="s">
        <v>462</v>
      </c>
      <c r="C46" s="4" t="s">
        <v>272</v>
      </c>
      <c r="D46" s="4" t="s">
        <v>493</v>
      </c>
      <c r="E46" s="1" t="s">
        <v>7</v>
      </c>
      <c r="F46" s="1">
        <v>0</v>
      </c>
      <c r="G46" s="1">
        <v>0</v>
      </c>
      <c r="H46" s="1">
        <v>3</v>
      </c>
      <c r="I46" s="1">
        <v>4</v>
      </c>
      <c r="J46" s="1">
        <v>2</v>
      </c>
      <c r="K46" s="1">
        <v>5</v>
      </c>
      <c r="L46" s="2"/>
      <c r="M46" s="2"/>
      <c r="N46" s="2"/>
      <c r="O46" s="2">
        <v>2.0431205673758868</v>
      </c>
      <c r="P46" s="2">
        <v>1.4925136170212767</v>
      </c>
      <c r="Q46" s="2">
        <f>1/0.220923023878521</f>
        <v>4.5264634823660126</v>
      </c>
      <c r="R46" s="3"/>
      <c r="S46" s="3"/>
      <c r="T46" s="3"/>
      <c r="U46" s="3">
        <v>1.0307743420167625</v>
      </c>
      <c r="V46" s="3">
        <v>0.57774409404917604</v>
      </c>
      <c r="W46" s="3">
        <f>-1*-2.17838431537729</f>
        <v>2.1783843153772899</v>
      </c>
      <c r="X46" s="1">
        <v>0</v>
      </c>
      <c r="Y46" s="1">
        <v>0</v>
      </c>
      <c r="Z46" s="1">
        <v>4.5999999999999996</v>
      </c>
      <c r="AA46" s="1">
        <v>4.3</v>
      </c>
      <c r="AB46" s="1">
        <v>2.2999999999999998</v>
      </c>
      <c r="AC46" s="1">
        <v>5.8</v>
      </c>
      <c r="AD46" s="1">
        <v>0</v>
      </c>
      <c r="AE46" s="1">
        <v>0</v>
      </c>
      <c r="AF46" s="1">
        <v>0</v>
      </c>
      <c r="AG46" s="1">
        <v>0</v>
      </c>
      <c r="AH46" s="1">
        <v>28704</v>
      </c>
      <c r="AI46" s="1">
        <v>269660</v>
      </c>
      <c r="AJ46" s="1">
        <v>42514</v>
      </c>
      <c r="AK46" s="1">
        <v>106210</v>
      </c>
      <c r="AL46" s="1">
        <v>17203</v>
      </c>
      <c r="AM46" s="1">
        <v>19843</v>
      </c>
      <c r="AN46" s="1">
        <v>31705</v>
      </c>
      <c r="AO46" s="1">
        <v>183520</v>
      </c>
    </row>
    <row r="47" spans="1:41" s="1" customFormat="1" x14ac:dyDescent="0.2">
      <c r="A47" s="4" t="s">
        <v>293</v>
      </c>
      <c r="B47" s="4" t="s">
        <v>508</v>
      </c>
      <c r="C47" s="4" t="s">
        <v>294</v>
      </c>
      <c r="D47" s="4" t="s">
        <v>494</v>
      </c>
      <c r="E47" s="1" t="s">
        <v>7</v>
      </c>
      <c r="F47" s="1">
        <v>2</v>
      </c>
      <c r="G47" s="1">
        <v>1</v>
      </c>
      <c r="H47" s="1">
        <v>5</v>
      </c>
      <c r="I47" s="1">
        <v>7</v>
      </c>
      <c r="J47" s="1">
        <v>2</v>
      </c>
      <c r="K47" s="1">
        <v>8</v>
      </c>
      <c r="L47" s="2">
        <v>4.0587558282208587</v>
      </c>
      <c r="M47" s="2"/>
      <c r="N47" s="2">
        <f>1/0.0691541412800061</f>
        <v>14.460449967139144</v>
      </c>
      <c r="O47" s="2">
        <v>2.1812340425531915</v>
      </c>
      <c r="P47" s="2">
        <v>0.58665432624113467</v>
      </c>
      <c r="Q47" s="2">
        <f>1/0.190844497792922</f>
        <v>5.23986812072026</v>
      </c>
      <c r="R47" s="3">
        <v>2.0210375511687193</v>
      </c>
      <c r="S47" s="3"/>
      <c r="T47" s="3">
        <f>-1*-3.8540405403479</f>
        <v>3.8540405403479001</v>
      </c>
      <c r="U47" s="3">
        <v>1.1251445769091843</v>
      </c>
      <c r="V47" s="3">
        <v>-0.76941741900284466</v>
      </c>
      <c r="W47" s="3">
        <f>-1*-2.38953050184342</f>
        <v>2.3895305018434199</v>
      </c>
      <c r="X47" s="1">
        <v>5.9</v>
      </c>
      <c r="Y47" s="1">
        <v>3.6</v>
      </c>
      <c r="Z47" s="1">
        <v>20.5</v>
      </c>
      <c r="AA47" s="1">
        <v>20.5</v>
      </c>
      <c r="AB47" s="1">
        <v>6.4</v>
      </c>
      <c r="AC47" s="1">
        <v>28.9</v>
      </c>
      <c r="AD47" s="1">
        <v>136880</v>
      </c>
      <c r="AE47" s="1">
        <v>422830</v>
      </c>
      <c r="AF47" s="1">
        <v>62033</v>
      </c>
      <c r="AG47" s="1">
        <v>0</v>
      </c>
      <c r="AH47" s="1">
        <v>163850</v>
      </c>
      <c r="AI47" s="1">
        <v>3672300</v>
      </c>
      <c r="AJ47" s="1">
        <v>285440</v>
      </c>
      <c r="AK47" s="1">
        <v>1022100</v>
      </c>
      <c r="AL47" s="1">
        <v>101400</v>
      </c>
      <c r="AM47" s="1">
        <v>34530</v>
      </c>
      <c r="AN47" s="1">
        <v>295490</v>
      </c>
      <c r="AO47" s="1">
        <v>6494600</v>
      </c>
    </row>
    <row r="48" spans="1:41" s="1" customFormat="1" x14ac:dyDescent="0.2">
      <c r="A48" s="4" t="s">
        <v>287</v>
      </c>
      <c r="B48" s="4" t="s">
        <v>288</v>
      </c>
      <c r="C48" s="4" t="s">
        <v>289</v>
      </c>
      <c r="D48" s="4" t="s">
        <v>12</v>
      </c>
      <c r="E48" s="1" t="s">
        <v>82</v>
      </c>
      <c r="F48" s="1">
        <v>12</v>
      </c>
      <c r="G48" s="1">
        <v>1</v>
      </c>
      <c r="H48" s="1">
        <v>12</v>
      </c>
      <c r="I48" s="1">
        <v>13</v>
      </c>
      <c r="J48" s="1">
        <v>13</v>
      </c>
      <c r="K48" s="1">
        <v>14</v>
      </c>
      <c r="L48" s="2">
        <v>4.3722552147239266</v>
      </c>
      <c r="M48" s="2"/>
      <c r="N48" s="2">
        <f>1/0.0770405301921458</f>
        <v>12.980180659529639</v>
      </c>
      <c r="O48" s="2">
        <v>4.8223546099290795</v>
      </c>
      <c r="P48" s="2">
        <v>2.1763319148936167</v>
      </c>
      <c r="Q48" s="2">
        <f>1/0.390022519654508</f>
        <v>2.5639545144363094</v>
      </c>
      <c r="R48" s="3">
        <v>2.1283776156187546</v>
      </c>
      <c r="S48" s="3"/>
      <c r="T48" s="3">
        <f>-1*-3.69823855794658</f>
        <v>3.69823855794658</v>
      </c>
      <c r="U48" s="3">
        <v>2.2697377428474783</v>
      </c>
      <c r="V48" s="3">
        <v>1.1218986004549931</v>
      </c>
      <c r="W48" s="3">
        <f>-1*-1.358370668205</f>
        <v>1.3583706682050001</v>
      </c>
      <c r="X48" s="1">
        <v>32.1</v>
      </c>
      <c r="Y48" s="1">
        <v>2.7</v>
      </c>
      <c r="Z48" s="1">
        <v>34.6</v>
      </c>
      <c r="AA48" s="1">
        <v>24.6</v>
      </c>
      <c r="AB48" s="1">
        <v>26.7</v>
      </c>
      <c r="AC48" s="1">
        <v>36.4</v>
      </c>
      <c r="AD48" s="1">
        <v>2062600</v>
      </c>
      <c r="AE48" s="1">
        <v>6992700</v>
      </c>
      <c r="AF48" s="1">
        <v>489970</v>
      </c>
      <c r="AG48" s="1">
        <v>22743</v>
      </c>
      <c r="AH48" s="1">
        <v>2299400</v>
      </c>
      <c r="AI48" s="1">
        <v>76607000</v>
      </c>
      <c r="AJ48" s="1">
        <v>1757500</v>
      </c>
      <c r="AK48" s="1">
        <v>17254000</v>
      </c>
      <c r="AL48" s="1">
        <v>2459400</v>
      </c>
      <c r="AM48" s="1">
        <v>5266700</v>
      </c>
      <c r="AN48" s="1">
        <v>1629200</v>
      </c>
      <c r="AO48" s="1">
        <v>47259000</v>
      </c>
    </row>
    <row r="49" spans="1:41" s="1" customFormat="1" x14ac:dyDescent="0.2">
      <c r="A49" s="4" t="s">
        <v>368</v>
      </c>
      <c r="B49" s="4" t="s">
        <v>369</v>
      </c>
      <c r="C49" s="4" t="s">
        <v>370</v>
      </c>
      <c r="D49" s="4" t="s">
        <v>494</v>
      </c>
      <c r="E49" s="1" t="s">
        <v>7</v>
      </c>
      <c r="F49" s="1">
        <v>0</v>
      </c>
      <c r="G49" s="1">
        <v>0</v>
      </c>
      <c r="H49" s="1">
        <v>0</v>
      </c>
      <c r="I49" s="1">
        <v>1</v>
      </c>
      <c r="J49" s="1">
        <v>1</v>
      </c>
      <c r="K49" s="1">
        <v>2</v>
      </c>
      <c r="L49" s="2"/>
      <c r="M49" s="2"/>
      <c r="N49" s="2"/>
      <c r="O49" s="2"/>
      <c r="P49" s="2"/>
      <c r="Q49" s="2"/>
      <c r="R49" s="3"/>
      <c r="S49" s="3"/>
      <c r="T49" s="3"/>
      <c r="U49" s="3"/>
      <c r="V49" s="3"/>
      <c r="W49" s="3"/>
      <c r="X49" s="1">
        <v>0</v>
      </c>
      <c r="Y49" s="1">
        <v>0</v>
      </c>
      <c r="Z49" s="1">
        <v>0</v>
      </c>
      <c r="AA49" s="1">
        <v>2.2999999999999998</v>
      </c>
      <c r="AB49" s="1">
        <v>2.2999999999999998</v>
      </c>
      <c r="AC49" s="1">
        <v>4.2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7343.2</v>
      </c>
      <c r="AK49" s="1">
        <v>33973</v>
      </c>
      <c r="AL49" s="1">
        <v>7914.2</v>
      </c>
      <c r="AM49" s="1">
        <v>8684.4</v>
      </c>
      <c r="AN49" s="1">
        <v>17772</v>
      </c>
      <c r="AO49" s="1">
        <v>84393</v>
      </c>
    </row>
    <row r="50" spans="1:41" s="1" customFormat="1" x14ac:dyDescent="0.2">
      <c r="A50" s="4" t="s">
        <v>233</v>
      </c>
      <c r="B50" s="4" t="s">
        <v>234</v>
      </c>
      <c r="C50" s="4" t="s">
        <v>235</v>
      </c>
      <c r="D50" s="4" t="s">
        <v>494</v>
      </c>
      <c r="E50" s="1" t="s">
        <v>7</v>
      </c>
      <c r="F50" s="1">
        <v>0</v>
      </c>
      <c r="G50" s="1">
        <v>0</v>
      </c>
      <c r="H50" s="1">
        <v>1</v>
      </c>
      <c r="I50" s="1">
        <v>1</v>
      </c>
      <c r="J50" s="1">
        <v>1</v>
      </c>
      <c r="K50" s="1">
        <v>2</v>
      </c>
      <c r="L50" s="2"/>
      <c r="M50" s="2"/>
      <c r="N50" s="2"/>
      <c r="O50" s="2"/>
      <c r="P50" s="2">
        <v>2.0822453900709217</v>
      </c>
      <c r="Q50" s="2"/>
      <c r="R50" s="3"/>
      <c r="S50" s="3"/>
      <c r="T50" s="3"/>
      <c r="U50" s="3"/>
      <c r="V50" s="3">
        <v>1.0581400985013991</v>
      </c>
      <c r="W50" s="3"/>
      <c r="X50" s="1">
        <v>0</v>
      </c>
      <c r="Y50" s="1">
        <v>0</v>
      </c>
      <c r="Z50" s="1">
        <v>3.4</v>
      </c>
      <c r="AA50" s="1">
        <v>3.4</v>
      </c>
      <c r="AB50" s="1">
        <v>3.4</v>
      </c>
      <c r="AC50" s="1">
        <v>4.4000000000000004</v>
      </c>
      <c r="AD50" s="1">
        <v>0</v>
      </c>
      <c r="AE50" s="1">
        <v>0</v>
      </c>
      <c r="AF50" s="1">
        <v>0</v>
      </c>
      <c r="AG50" s="1">
        <v>0</v>
      </c>
      <c r="AH50" s="1">
        <v>309720</v>
      </c>
      <c r="AI50" s="1">
        <v>2530900</v>
      </c>
      <c r="AJ50" s="1">
        <v>245630</v>
      </c>
      <c r="AK50" s="1">
        <v>9640</v>
      </c>
      <c r="AL50" s="1">
        <v>327870</v>
      </c>
      <c r="AM50" s="1">
        <v>591090</v>
      </c>
      <c r="AN50" s="1">
        <v>284670</v>
      </c>
      <c r="AO50" s="1">
        <v>261920</v>
      </c>
    </row>
    <row r="51" spans="1:41" s="1" customFormat="1" x14ac:dyDescent="0.2">
      <c r="A51" s="4" t="s">
        <v>239</v>
      </c>
      <c r="B51" s="4" t="s">
        <v>240</v>
      </c>
      <c r="C51" s="4" t="s">
        <v>241</v>
      </c>
      <c r="D51" s="4" t="s">
        <v>494</v>
      </c>
      <c r="E51" s="1" t="s">
        <v>7</v>
      </c>
      <c r="F51" s="1">
        <v>64</v>
      </c>
      <c r="G51" s="1">
        <v>29</v>
      </c>
      <c r="H51" s="1">
        <v>74</v>
      </c>
      <c r="I51" s="1">
        <v>69</v>
      </c>
      <c r="J51" s="1">
        <v>73</v>
      </c>
      <c r="K51" s="1">
        <v>76</v>
      </c>
      <c r="L51" s="2">
        <v>2.2993251533742334</v>
      </c>
      <c r="M51" s="2">
        <v>0.69371877300613505</v>
      </c>
      <c r="N51" s="2">
        <f>1/0.13064254562607</f>
        <v>7.6544742389071132</v>
      </c>
      <c r="O51" s="2">
        <v>2.0539078014184398</v>
      </c>
      <c r="P51" s="2">
        <v>1.4171642553191488</v>
      </c>
      <c r="Q51" s="2">
        <f>1/0.472237550321825</f>
        <v>2.11757832327927</v>
      </c>
      <c r="R51" s="3">
        <v>1.2012104956301968</v>
      </c>
      <c r="S51" s="3">
        <v>-0.52757716841925584</v>
      </c>
      <c r="T51" s="3">
        <f>-1*-2.93630328706919</f>
        <v>2.9363032870691899</v>
      </c>
      <c r="U51" s="3">
        <v>1.0383714214702195</v>
      </c>
      <c r="V51" s="3">
        <v>0.50300698239207409</v>
      </c>
      <c r="W51" s="3">
        <f>-1*-1.08241533178503</f>
        <v>1.08241533178503</v>
      </c>
      <c r="X51" s="1">
        <v>42.4</v>
      </c>
      <c r="Y51" s="1">
        <v>22.8</v>
      </c>
      <c r="Z51" s="1">
        <v>50.9</v>
      </c>
      <c r="AA51" s="1">
        <v>42.6</v>
      </c>
      <c r="AB51" s="1">
        <v>44.1</v>
      </c>
      <c r="AC51" s="1">
        <v>46.2</v>
      </c>
      <c r="AD51" s="1">
        <v>4885000</v>
      </c>
      <c r="AE51" s="1">
        <v>8871500</v>
      </c>
      <c r="AF51" s="1">
        <v>3115000</v>
      </c>
      <c r="AG51" s="1">
        <v>347180</v>
      </c>
      <c r="AH51" s="1">
        <v>5250500</v>
      </c>
      <c r="AI51" s="1">
        <v>39459000</v>
      </c>
      <c r="AJ51" s="1">
        <v>3999200</v>
      </c>
      <c r="AK51" s="1">
        <v>13795000</v>
      </c>
      <c r="AL51" s="1">
        <v>4724400</v>
      </c>
      <c r="AM51" s="1">
        <v>5957700</v>
      </c>
      <c r="AN51" s="1">
        <v>4315200</v>
      </c>
      <c r="AO51" s="1">
        <v>27559000</v>
      </c>
    </row>
    <row r="52" spans="1:41" s="1" customFormat="1" x14ac:dyDescent="0.2">
      <c r="A52" s="4" t="s">
        <v>379</v>
      </c>
      <c r="B52" s="4" t="s">
        <v>380</v>
      </c>
      <c r="C52" s="4" t="s">
        <v>381</v>
      </c>
      <c r="D52" s="4" t="s">
        <v>494</v>
      </c>
      <c r="E52" s="1" t="s">
        <v>7</v>
      </c>
      <c r="F52" s="1">
        <v>0</v>
      </c>
      <c r="G52" s="1">
        <v>0</v>
      </c>
      <c r="H52" s="1">
        <v>0</v>
      </c>
      <c r="I52" s="1">
        <v>1</v>
      </c>
      <c r="J52" s="1">
        <v>0</v>
      </c>
      <c r="K52" s="1">
        <v>2</v>
      </c>
      <c r="L52" s="2"/>
      <c r="M52" s="2"/>
      <c r="N52" s="2"/>
      <c r="O52" s="2"/>
      <c r="P52" s="2"/>
      <c r="Q52" s="2"/>
      <c r="R52" s="3"/>
      <c r="S52" s="3"/>
      <c r="T52" s="3"/>
      <c r="U52" s="3"/>
      <c r="V52" s="3"/>
      <c r="W52" s="3"/>
      <c r="X52" s="1">
        <v>0</v>
      </c>
      <c r="Y52" s="1">
        <v>0</v>
      </c>
      <c r="Z52" s="1">
        <v>0</v>
      </c>
      <c r="AA52" s="1">
        <v>1</v>
      </c>
      <c r="AB52" s="1">
        <v>0</v>
      </c>
      <c r="AC52" s="1">
        <v>1.8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1195.2</v>
      </c>
      <c r="AK52" s="1">
        <v>1379.5</v>
      </c>
      <c r="AL52" s="1">
        <v>0</v>
      </c>
      <c r="AM52" s="1">
        <v>0</v>
      </c>
      <c r="AN52" s="1">
        <v>4776</v>
      </c>
      <c r="AO52" s="1">
        <v>5529.7</v>
      </c>
    </row>
    <row r="53" spans="1:41" s="1" customFormat="1" x14ac:dyDescent="0.2">
      <c r="A53" s="4" t="s">
        <v>228</v>
      </c>
      <c r="B53" s="8" t="s">
        <v>474</v>
      </c>
      <c r="C53" s="4" t="s">
        <v>229</v>
      </c>
      <c r="D53" s="4" t="s">
        <v>494</v>
      </c>
      <c r="E53" s="1" t="s">
        <v>7</v>
      </c>
      <c r="F53" s="1">
        <v>2</v>
      </c>
      <c r="G53" s="1">
        <v>0</v>
      </c>
      <c r="H53" s="1">
        <v>3</v>
      </c>
      <c r="I53" s="1">
        <v>5</v>
      </c>
      <c r="J53" s="1">
        <v>4</v>
      </c>
      <c r="K53" s="1">
        <v>7</v>
      </c>
      <c r="L53" s="2">
        <v>1.085038036809816</v>
      </c>
      <c r="M53" s="2"/>
      <c r="N53" s="2">
        <f>1/0.0680649743235998</f>
        <v>14.691844225867509</v>
      </c>
      <c r="O53" s="2">
        <v>1.3930283687943263</v>
      </c>
      <c r="P53" s="2">
        <v>1.0217764539007093</v>
      </c>
      <c r="Q53" s="2">
        <f>1/0.259628282546294</f>
        <v>3.8516604978184192</v>
      </c>
      <c r="R53" s="3">
        <v>0.11774561829651103</v>
      </c>
      <c r="S53" s="3"/>
      <c r="T53" s="3">
        <f>-1*-3.87694359959803</f>
        <v>3.8769435995980301</v>
      </c>
      <c r="U53" s="3">
        <v>0.47822463848629204</v>
      </c>
      <c r="V53" s="3">
        <v>3.107959536964517E-2</v>
      </c>
      <c r="W53" s="3">
        <f>-1*-1.94548054334244</f>
        <v>1.94548054334244</v>
      </c>
      <c r="X53" s="1">
        <v>1.1000000000000001</v>
      </c>
      <c r="Y53" s="1">
        <v>0</v>
      </c>
      <c r="Z53" s="1">
        <v>2</v>
      </c>
      <c r="AA53" s="1">
        <v>3.3</v>
      </c>
      <c r="AB53" s="1">
        <v>2.2000000000000002</v>
      </c>
      <c r="AC53" s="1">
        <v>4.9000000000000004</v>
      </c>
      <c r="AD53" s="1">
        <v>25640</v>
      </c>
      <c r="AE53" s="1">
        <v>28425</v>
      </c>
      <c r="AF53" s="1">
        <v>0</v>
      </c>
      <c r="AG53" s="1">
        <v>0</v>
      </c>
      <c r="AH53" s="1">
        <v>29748</v>
      </c>
      <c r="AI53" s="1">
        <v>148630</v>
      </c>
      <c r="AJ53" s="1">
        <v>30075</v>
      </c>
      <c r="AK53" s="1">
        <v>66946</v>
      </c>
      <c r="AL53" s="1">
        <v>32018</v>
      </c>
      <c r="AM53" s="1">
        <v>22720</v>
      </c>
      <c r="AN53" s="1">
        <v>48838</v>
      </c>
      <c r="AO53" s="1">
        <v>168010</v>
      </c>
    </row>
    <row r="54" spans="1:41" s="1" customFormat="1" x14ac:dyDescent="0.2">
      <c r="A54" s="4" t="s">
        <v>180</v>
      </c>
      <c r="B54" s="4" t="s">
        <v>181</v>
      </c>
      <c r="C54" s="4" t="s">
        <v>182</v>
      </c>
      <c r="D54" s="4" t="s">
        <v>494</v>
      </c>
      <c r="E54" s="1" t="s">
        <v>7</v>
      </c>
      <c r="F54" s="1">
        <v>0</v>
      </c>
      <c r="G54" s="1">
        <v>0</v>
      </c>
      <c r="H54" s="1">
        <v>1</v>
      </c>
      <c r="I54" s="1">
        <v>1</v>
      </c>
      <c r="J54" s="1">
        <v>0</v>
      </c>
      <c r="K54" s="1">
        <v>2</v>
      </c>
      <c r="L54" s="2"/>
      <c r="M54" s="2"/>
      <c r="N54" s="2"/>
      <c r="O54" s="2"/>
      <c r="P54" s="2"/>
      <c r="Q54" s="2"/>
      <c r="R54" s="3"/>
      <c r="S54" s="3"/>
      <c r="T54" s="3"/>
      <c r="U54" s="3"/>
      <c r="V54" s="3"/>
      <c r="W54" s="3"/>
      <c r="X54" s="1">
        <v>0</v>
      </c>
      <c r="Y54" s="1">
        <v>0</v>
      </c>
      <c r="Z54" s="1">
        <v>2.8</v>
      </c>
      <c r="AA54" s="1">
        <v>1.2</v>
      </c>
      <c r="AB54" s="1">
        <v>0</v>
      </c>
      <c r="AC54" s="1">
        <v>4</v>
      </c>
      <c r="AD54" s="1">
        <v>0</v>
      </c>
      <c r="AE54" s="1">
        <v>0</v>
      </c>
      <c r="AF54" s="1">
        <v>0</v>
      </c>
      <c r="AG54" s="1">
        <v>0</v>
      </c>
      <c r="AH54" s="1">
        <v>229880</v>
      </c>
      <c r="AI54" s="1">
        <v>761950</v>
      </c>
      <c r="AJ54" s="1">
        <v>2281</v>
      </c>
      <c r="AK54" s="1">
        <v>5453.9</v>
      </c>
      <c r="AL54" s="1">
        <v>0</v>
      </c>
      <c r="AM54" s="1">
        <v>0</v>
      </c>
      <c r="AN54" s="1">
        <v>406780</v>
      </c>
      <c r="AO54" s="1">
        <v>97648</v>
      </c>
    </row>
    <row r="55" spans="1:41" s="1" customFormat="1" x14ac:dyDescent="0.2">
      <c r="A55" s="4" t="s">
        <v>62</v>
      </c>
      <c r="B55" s="4" t="s">
        <v>63</v>
      </c>
      <c r="C55" s="4" t="s">
        <v>64</v>
      </c>
      <c r="D55" s="4" t="s">
        <v>494</v>
      </c>
      <c r="E55" s="1" t="s">
        <v>7</v>
      </c>
      <c r="F55" s="1">
        <v>2</v>
      </c>
      <c r="G55" s="1">
        <v>1</v>
      </c>
      <c r="H55" s="1">
        <v>5</v>
      </c>
      <c r="I55" s="1">
        <v>8</v>
      </c>
      <c r="J55" s="1">
        <v>8</v>
      </c>
      <c r="K55" s="1">
        <v>6</v>
      </c>
      <c r="L55" s="2">
        <v>0.52028269938650307</v>
      </c>
      <c r="M55" s="2"/>
      <c r="N55" s="2">
        <f>1/0.267697142601009</f>
        <v>3.7355647142280359</v>
      </c>
      <c r="O55" s="2">
        <v>0.65300567375886531</v>
      </c>
      <c r="P55" s="2">
        <v>0.88662524822695032</v>
      </c>
      <c r="Q55" s="2">
        <f>1/1.13972752637221</f>
        <v>0.8774026921882222</v>
      </c>
      <c r="R55" s="3">
        <v>-0.9426323597508709</v>
      </c>
      <c r="S55" s="3"/>
      <c r="T55" s="3">
        <f>-1*-1.90132635515169</f>
        <v>1.9013263551516899</v>
      </c>
      <c r="U55" s="3">
        <v>-0.61483256794227581</v>
      </c>
      <c r="V55" s="3">
        <v>-0.17360364849836557</v>
      </c>
      <c r="W55" s="3">
        <f>-1*0.188688961814195</f>
        <v>-0.18868896181419501</v>
      </c>
      <c r="X55" s="1">
        <v>2.4</v>
      </c>
      <c r="Y55" s="1">
        <v>1.3</v>
      </c>
      <c r="Z55" s="1">
        <v>6.5</v>
      </c>
      <c r="AA55" s="1">
        <v>10.9</v>
      </c>
      <c r="AB55" s="1">
        <v>10.6</v>
      </c>
      <c r="AC55" s="1">
        <v>7.6</v>
      </c>
      <c r="AD55" s="1">
        <v>81960</v>
      </c>
      <c r="AE55" s="1">
        <v>37945</v>
      </c>
      <c r="AF55" s="1">
        <v>52699</v>
      </c>
      <c r="AG55" s="1">
        <v>0</v>
      </c>
      <c r="AH55" s="1">
        <v>175810</v>
      </c>
      <c r="AI55" s="1">
        <v>100430</v>
      </c>
      <c r="AJ55" s="1">
        <v>294750</v>
      </c>
      <c r="AK55" s="1">
        <v>264540</v>
      </c>
      <c r="AL55" s="1">
        <v>291700</v>
      </c>
      <c r="AM55" s="1">
        <v>236420</v>
      </c>
      <c r="AN55" s="1">
        <v>289270</v>
      </c>
      <c r="AO55" s="1">
        <v>90166</v>
      </c>
    </row>
    <row r="56" spans="1:41" s="1" customFormat="1" x14ac:dyDescent="0.2">
      <c r="A56" s="4" t="s">
        <v>171</v>
      </c>
      <c r="B56" s="4" t="s">
        <v>172</v>
      </c>
      <c r="C56" s="4" t="s">
        <v>173</v>
      </c>
      <c r="D56" s="4" t="s">
        <v>494</v>
      </c>
      <c r="E56" s="1" t="s">
        <v>7</v>
      </c>
      <c r="F56" s="1">
        <v>2</v>
      </c>
      <c r="G56" s="1">
        <v>0</v>
      </c>
      <c r="H56" s="1">
        <v>3</v>
      </c>
      <c r="I56" s="1">
        <v>7</v>
      </c>
      <c r="J56" s="1">
        <v>7</v>
      </c>
      <c r="K56" s="1">
        <v>5</v>
      </c>
      <c r="L56" s="2">
        <v>1.478034355828221</v>
      </c>
      <c r="M56" s="2"/>
      <c r="N56" s="2">
        <f>1/0.157662548708463</f>
        <v>6.3426603730041187</v>
      </c>
      <c r="O56" s="2">
        <v>1.4960141843971635</v>
      </c>
      <c r="P56" s="2">
        <v>1.3780710638297873</v>
      </c>
      <c r="Q56" s="2">
        <f>1/0.855424368154391</f>
        <v>1.1690104201234484</v>
      </c>
      <c r="R56" s="3">
        <v>0.56367980426548792</v>
      </c>
      <c r="S56" s="3"/>
      <c r="T56" s="3">
        <f>-1*-2.66508809302987</f>
        <v>2.6650880930298699</v>
      </c>
      <c r="U56" s="3">
        <v>0.5811238541442878</v>
      </c>
      <c r="V56" s="3">
        <v>0.46265028629425875</v>
      </c>
      <c r="W56" s="3">
        <f>-1*-0.225287789573098</f>
        <v>0.225287789573098</v>
      </c>
      <c r="X56" s="1">
        <v>3.8</v>
      </c>
      <c r="Y56" s="1">
        <v>0</v>
      </c>
      <c r="Z56" s="1">
        <v>6.6</v>
      </c>
      <c r="AA56" s="1">
        <v>13.1</v>
      </c>
      <c r="AB56" s="1">
        <v>12.6</v>
      </c>
      <c r="AC56" s="1">
        <v>8.9</v>
      </c>
      <c r="AD56" s="1">
        <v>57900</v>
      </c>
      <c r="AE56" s="1">
        <v>106710</v>
      </c>
      <c r="AF56" s="1">
        <v>0</v>
      </c>
      <c r="AG56" s="1">
        <v>0</v>
      </c>
      <c r="AH56" s="1">
        <v>161120</v>
      </c>
      <c r="AI56" s="1">
        <v>586530</v>
      </c>
      <c r="AJ56" s="1">
        <v>241980</v>
      </c>
      <c r="AK56" s="1">
        <v>580360</v>
      </c>
      <c r="AL56" s="1">
        <v>281350</v>
      </c>
      <c r="AM56" s="1">
        <v>290650</v>
      </c>
      <c r="AN56" s="1">
        <v>213080</v>
      </c>
      <c r="AO56" s="1">
        <v>414310</v>
      </c>
    </row>
    <row r="57" spans="1:41" s="1" customFormat="1" x14ac:dyDescent="0.2">
      <c r="A57" s="4" t="s">
        <v>245</v>
      </c>
      <c r="B57" s="4" t="s">
        <v>246</v>
      </c>
      <c r="C57" s="4" t="s">
        <v>247</v>
      </c>
      <c r="D57" s="4" t="s">
        <v>494</v>
      </c>
      <c r="E57" s="1" t="s">
        <v>7</v>
      </c>
      <c r="F57" s="1">
        <v>3</v>
      </c>
      <c r="G57" s="1">
        <v>1</v>
      </c>
      <c r="H57" s="1">
        <v>5</v>
      </c>
      <c r="I57" s="1">
        <v>8</v>
      </c>
      <c r="J57" s="1">
        <v>5</v>
      </c>
      <c r="K57" s="1">
        <v>9</v>
      </c>
      <c r="L57" s="2">
        <v>2.2428785276073624</v>
      </c>
      <c r="M57" s="2"/>
      <c r="N57" s="2">
        <f>1/0.123444581031369</f>
        <v>8.1008011177573351</v>
      </c>
      <c r="O57" s="2">
        <v>2.4929574468085107</v>
      </c>
      <c r="P57" s="2">
        <v>1.4830408510638298</v>
      </c>
      <c r="Q57" s="2">
        <f>1/0.49495619408092</f>
        <v>2.0203808174517173</v>
      </c>
      <c r="R57" s="3">
        <v>1.1653514874041191</v>
      </c>
      <c r="S57" s="3"/>
      <c r="T57" s="3">
        <f>-1*-3.018064588425</f>
        <v>3.0180645884250001</v>
      </c>
      <c r="U57" s="3">
        <v>1.3178582571566149</v>
      </c>
      <c r="V57" s="3">
        <v>0.56855833805922573</v>
      </c>
      <c r="W57" s="3">
        <f>-1*-1.01462724924828</f>
        <v>1.01462724924828</v>
      </c>
      <c r="X57" s="1">
        <v>5.7</v>
      </c>
      <c r="Y57" s="1">
        <v>1.7</v>
      </c>
      <c r="Z57" s="1">
        <v>8.3000000000000007</v>
      </c>
      <c r="AA57" s="1">
        <v>12.4</v>
      </c>
      <c r="AB57" s="1">
        <v>8</v>
      </c>
      <c r="AC57" s="1">
        <v>10.8</v>
      </c>
      <c r="AD57" s="1">
        <v>55395</v>
      </c>
      <c r="AE57" s="1">
        <v>124880</v>
      </c>
      <c r="AF57" s="1">
        <v>29332</v>
      </c>
      <c r="AG57" s="1">
        <v>0</v>
      </c>
      <c r="AH57" s="1">
        <v>149620</v>
      </c>
      <c r="AI57" s="1">
        <v>1197100</v>
      </c>
      <c r="AJ57" s="1">
        <v>204060</v>
      </c>
      <c r="AK57" s="1">
        <v>725950</v>
      </c>
      <c r="AL57" s="1">
        <v>148490</v>
      </c>
      <c r="AM57" s="1">
        <v>230870</v>
      </c>
      <c r="AN57" s="1">
        <v>166250</v>
      </c>
      <c r="AO57" s="1">
        <v>987920</v>
      </c>
    </row>
    <row r="58" spans="1:41" s="1" customFormat="1" x14ac:dyDescent="0.2">
      <c r="A58" s="4" t="s">
        <v>362</v>
      </c>
      <c r="B58" s="4" t="s">
        <v>363</v>
      </c>
      <c r="C58" s="4" t="s">
        <v>364</v>
      </c>
      <c r="D58" s="4" t="s">
        <v>494</v>
      </c>
      <c r="E58" s="1" t="s">
        <v>7</v>
      </c>
      <c r="F58" s="1">
        <v>0</v>
      </c>
      <c r="G58" s="1">
        <v>0</v>
      </c>
      <c r="H58" s="1">
        <v>0</v>
      </c>
      <c r="I58" s="1">
        <v>2</v>
      </c>
      <c r="J58" s="1">
        <v>1</v>
      </c>
      <c r="K58" s="1">
        <v>2</v>
      </c>
      <c r="L58" s="2"/>
      <c r="M58" s="2"/>
      <c r="N58" s="2"/>
      <c r="O58" s="2">
        <v>1.8582624113475177</v>
      </c>
      <c r="P58" s="2"/>
      <c r="Q58" s="2">
        <f>1/0.269894294019608</f>
        <v>3.7051542850600216</v>
      </c>
      <c r="R58" s="3"/>
      <c r="S58" s="3"/>
      <c r="T58" s="3"/>
      <c r="U58" s="3">
        <v>0.8939542438186534</v>
      </c>
      <c r="V58" s="3"/>
      <c r="W58" s="3">
        <f>-1*-1.88953361855178</f>
        <v>1.8895336185517799</v>
      </c>
      <c r="X58" s="1">
        <v>0</v>
      </c>
      <c r="Y58" s="1">
        <v>0</v>
      </c>
      <c r="Z58" s="1">
        <v>0</v>
      </c>
      <c r="AA58" s="1">
        <v>10</v>
      </c>
      <c r="AB58" s="1">
        <v>3.9</v>
      </c>
      <c r="AC58" s="1">
        <v>1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45776</v>
      </c>
      <c r="AK58" s="1">
        <v>120140</v>
      </c>
      <c r="AL58" s="1">
        <v>4443.6000000000004</v>
      </c>
      <c r="AM58" s="1">
        <v>6788.2</v>
      </c>
      <c r="AN58" s="1">
        <v>39513</v>
      </c>
      <c r="AO58" s="1">
        <v>142830</v>
      </c>
    </row>
    <row r="59" spans="1:41" s="1" customFormat="1" x14ac:dyDescent="0.2">
      <c r="A59" s="4" t="s">
        <v>382</v>
      </c>
      <c r="B59" s="4" t="s">
        <v>383</v>
      </c>
      <c r="C59" s="4" t="s">
        <v>384</v>
      </c>
      <c r="D59" s="4" t="s">
        <v>494</v>
      </c>
      <c r="E59" s="1" t="s">
        <v>7</v>
      </c>
      <c r="F59" s="1">
        <v>1</v>
      </c>
      <c r="G59" s="1">
        <v>0</v>
      </c>
      <c r="H59" s="1">
        <v>0</v>
      </c>
      <c r="I59" s="1">
        <v>6</v>
      </c>
      <c r="J59" s="1">
        <v>5</v>
      </c>
      <c r="K59" s="1">
        <v>7</v>
      </c>
      <c r="L59" s="2"/>
      <c r="M59" s="2"/>
      <c r="N59" s="2"/>
      <c r="O59" s="2">
        <v>0.70837092198581575</v>
      </c>
      <c r="P59" s="2">
        <v>0.75140992907801418</v>
      </c>
      <c r="Q59" s="2">
        <f>1/0.250387487762687</f>
        <v>3.9938097903190077</v>
      </c>
      <c r="R59" s="3"/>
      <c r="S59" s="3"/>
      <c r="T59" s="3"/>
      <c r="U59" s="3">
        <v>-0.49742310296674869</v>
      </c>
      <c r="V59" s="3">
        <v>-0.41232791511080735</v>
      </c>
      <c r="W59" s="3">
        <f>-1*-1.99776562444487</f>
        <v>1.99776562444487</v>
      </c>
      <c r="X59" s="1">
        <v>0.6</v>
      </c>
      <c r="Y59" s="1">
        <v>0</v>
      </c>
      <c r="Z59" s="1">
        <v>0</v>
      </c>
      <c r="AA59" s="1">
        <v>7</v>
      </c>
      <c r="AB59" s="1">
        <v>4.9000000000000004</v>
      </c>
      <c r="AC59" s="1">
        <v>7.2</v>
      </c>
      <c r="AD59" s="1">
        <v>13674</v>
      </c>
      <c r="AE59" s="1">
        <v>9145.2000000000007</v>
      </c>
      <c r="AF59" s="1">
        <v>0</v>
      </c>
      <c r="AG59" s="1">
        <v>0</v>
      </c>
      <c r="AH59" s="1">
        <v>0</v>
      </c>
      <c r="AI59" s="1">
        <v>0</v>
      </c>
      <c r="AJ59" s="1">
        <v>50807</v>
      </c>
      <c r="AK59" s="1">
        <v>58184</v>
      </c>
      <c r="AL59" s="1">
        <v>65495</v>
      </c>
      <c r="AM59" s="1">
        <v>35624</v>
      </c>
      <c r="AN59" s="1">
        <v>78940</v>
      </c>
      <c r="AO59" s="1">
        <v>148690</v>
      </c>
    </row>
    <row r="60" spans="1:41" s="1" customFormat="1" x14ac:dyDescent="0.2">
      <c r="A60" s="4" t="s">
        <v>195</v>
      </c>
      <c r="B60" s="8" t="s">
        <v>465</v>
      </c>
      <c r="C60" s="4" t="s">
        <v>196</v>
      </c>
      <c r="D60" s="4" t="s">
        <v>494</v>
      </c>
      <c r="E60" s="1" t="s">
        <v>11</v>
      </c>
      <c r="F60" s="1">
        <v>1</v>
      </c>
      <c r="G60" s="1">
        <v>2</v>
      </c>
      <c r="H60" s="1">
        <v>2</v>
      </c>
      <c r="I60" s="1">
        <v>5</v>
      </c>
      <c r="J60" s="1">
        <v>4</v>
      </c>
      <c r="K60" s="1">
        <v>4</v>
      </c>
      <c r="L60" s="2"/>
      <c r="M60" s="2"/>
      <c r="N60" s="2"/>
      <c r="O60" s="2">
        <v>1.2868156028368796</v>
      </c>
      <c r="P60" s="2">
        <v>1.2821573049645389</v>
      </c>
      <c r="Q60" s="2">
        <f>1/0.317571418169802</f>
        <v>3.1488979888779247</v>
      </c>
      <c r="R60" s="3"/>
      <c r="S60" s="3"/>
      <c r="T60" s="3"/>
      <c r="U60" s="3">
        <v>0.36380533410835592</v>
      </c>
      <c r="V60" s="3">
        <v>0.35857327378981479</v>
      </c>
      <c r="W60" s="3">
        <f>-1*-1.65484702094625</f>
        <v>1.65484702094625</v>
      </c>
      <c r="X60" s="1">
        <v>1.8</v>
      </c>
      <c r="Y60" s="1">
        <v>2.8</v>
      </c>
      <c r="Z60" s="1">
        <v>4.7</v>
      </c>
      <c r="AA60" s="1">
        <v>9.1</v>
      </c>
      <c r="AB60" s="1">
        <v>6.6</v>
      </c>
      <c r="AC60" s="1">
        <v>6.6</v>
      </c>
      <c r="AD60" s="1">
        <v>34540</v>
      </c>
      <c r="AE60" s="1">
        <v>39654</v>
      </c>
      <c r="AF60" s="1">
        <v>33199</v>
      </c>
      <c r="AG60" s="1">
        <v>9730</v>
      </c>
      <c r="AH60" s="1">
        <v>43681</v>
      </c>
      <c r="AI60" s="1">
        <v>275620</v>
      </c>
      <c r="AJ60" s="1">
        <v>123780</v>
      </c>
      <c r="AK60" s="1">
        <v>296960</v>
      </c>
      <c r="AL60" s="1">
        <v>150190</v>
      </c>
      <c r="AM60" s="1">
        <v>121560</v>
      </c>
      <c r="AN60" s="1">
        <v>130450</v>
      </c>
      <c r="AO60" s="1">
        <v>383930</v>
      </c>
    </row>
    <row r="61" spans="1:41" s="1" customFormat="1" x14ac:dyDescent="0.2">
      <c r="A61" s="4" t="s">
        <v>377</v>
      </c>
      <c r="B61" s="4" t="s">
        <v>378</v>
      </c>
      <c r="C61" s="4" t="s">
        <v>162</v>
      </c>
      <c r="D61" s="4" t="s">
        <v>490</v>
      </c>
      <c r="E61" s="1" t="s">
        <v>37</v>
      </c>
      <c r="F61" s="1">
        <v>0</v>
      </c>
      <c r="G61" s="1">
        <v>0</v>
      </c>
      <c r="H61" s="1">
        <v>0</v>
      </c>
      <c r="I61" s="1">
        <v>1</v>
      </c>
      <c r="J61" s="1">
        <v>2</v>
      </c>
      <c r="K61" s="1">
        <v>0</v>
      </c>
      <c r="L61" s="2"/>
      <c r="M61" s="2"/>
      <c r="N61" s="2"/>
      <c r="O61" s="2"/>
      <c r="P61" s="2">
        <v>1.6066836879432624</v>
      </c>
      <c r="Q61" s="2"/>
      <c r="R61" s="3"/>
      <c r="S61" s="3"/>
      <c r="T61" s="3"/>
      <c r="U61" s="3"/>
      <c r="V61" s="3">
        <v>0.68408592978880534</v>
      </c>
      <c r="W61" s="3"/>
      <c r="X61" s="1">
        <v>0</v>
      </c>
      <c r="Y61" s="1">
        <v>0</v>
      </c>
      <c r="Z61" s="1">
        <v>0</v>
      </c>
      <c r="AA61" s="1">
        <v>5.7</v>
      </c>
      <c r="AB61" s="1">
        <v>9.6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37520</v>
      </c>
      <c r="AK61" s="1">
        <v>58849</v>
      </c>
      <c r="AL61" s="1">
        <v>164410</v>
      </c>
      <c r="AM61" s="1">
        <v>205190</v>
      </c>
      <c r="AN61" s="1">
        <v>0</v>
      </c>
      <c r="AO61" s="1">
        <v>0</v>
      </c>
    </row>
    <row r="62" spans="1:41" s="1" customFormat="1" x14ac:dyDescent="0.2">
      <c r="A62" s="4" t="s">
        <v>103</v>
      </c>
      <c r="B62" s="4" t="s">
        <v>104</v>
      </c>
      <c r="C62" s="4" t="s">
        <v>104</v>
      </c>
      <c r="D62" s="4" t="s">
        <v>494</v>
      </c>
      <c r="E62" s="1" t="s">
        <v>7</v>
      </c>
      <c r="F62" s="1">
        <v>6</v>
      </c>
      <c r="G62" s="1">
        <v>5</v>
      </c>
      <c r="H62" s="1">
        <v>6</v>
      </c>
      <c r="I62" s="1">
        <v>6</v>
      </c>
      <c r="J62" s="1">
        <v>6</v>
      </c>
      <c r="K62" s="1">
        <v>6</v>
      </c>
      <c r="L62" s="2">
        <v>0.74678429447852768</v>
      </c>
      <c r="M62" s="2">
        <v>1.0980115950920248</v>
      </c>
      <c r="N62" s="2">
        <f>1/0.242099602141958</f>
        <v>4.1305313645812518</v>
      </c>
      <c r="O62" s="2">
        <v>1.1574609929078017</v>
      </c>
      <c r="P62" s="2">
        <v>1.0283801418439715</v>
      </c>
      <c r="Q62" s="2">
        <f>1/0.437450398771895</f>
        <v>2.2859734562076417</v>
      </c>
      <c r="R62" s="3">
        <v>-0.4212365081323029</v>
      </c>
      <c r="S62" s="3">
        <v>0.13489328940088674</v>
      </c>
      <c r="T62" s="3">
        <f>-1*-2.04632738642328</f>
        <v>2.0463273864232798</v>
      </c>
      <c r="U62" s="3">
        <v>0.21096357466329246</v>
      </c>
      <c r="V62" s="3">
        <v>4.0373656921864919E-2</v>
      </c>
      <c r="W62" s="3">
        <f>-1*-1.19280865166266</f>
        <v>1.1928086516626599</v>
      </c>
      <c r="X62" s="1">
        <v>30.6</v>
      </c>
      <c r="Y62" s="1">
        <v>27.7</v>
      </c>
      <c r="Z62" s="1">
        <v>30.6</v>
      </c>
      <c r="AA62" s="1">
        <v>34.299999999999997</v>
      </c>
      <c r="AB62" s="1">
        <v>34.299999999999997</v>
      </c>
      <c r="AC62" s="1">
        <v>34.299999999999997</v>
      </c>
      <c r="AD62" s="1">
        <v>19351000</v>
      </c>
      <c r="AE62" s="1">
        <v>13671000</v>
      </c>
      <c r="AF62" s="1">
        <v>18127000</v>
      </c>
      <c r="AG62" s="1">
        <v>237930</v>
      </c>
      <c r="AH62" s="1">
        <v>19280000</v>
      </c>
      <c r="AI62" s="1">
        <v>24757000</v>
      </c>
      <c r="AJ62" s="1">
        <v>5308400</v>
      </c>
      <c r="AK62" s="1">
        <v>11218000</v>
      </c>
      <c r="AL62" s="1">
        <v>6107700</v>
      </c>
      <c r="AM62" s="1">
        <v>5451400</v>
      </c>
      <c r="AN62" s="1">
        <v>4309400</v>
      </c>
      <c r="AO62" s="1">
        <v>19284000</v>
      </c>
    </row>
    <row r="63" spans="1:41" s="1" customFormat="1" x14ac:dyDescent="0.2">
      <c r="A63" s="4" t="s">
        <v>65</v>
      </c>
      <c r="B63" s="4" t="s">
        <v>510</v>
      </c>
      <c r="C63" s="4" t="s">
        <v>66</v>
      </c>
      <c r="D63" s="4" t="s">
        <v>489</v>
      </c>
      <c r="E63" s="1" t="s">
        <v>7</v>
      </c>
      <c r="F63" s="1">
        <v>3</v>
      </c>
      <c r="G63" s="1">
        <v>0</v>
      </c>
      <c r="H63" s="1">
        <v>2</v>
      </c>
      <c r="I63" s="1">
        <v>0</v>
      </c>
      <c r="J63" s="1">
        <v>0</v>
      </c>
      <c r="K63" s="1">
        <v>1</v>
      </c>
      <c r="L63" s="2">
        <v>0.39243337423312885</v>
      </c>
      <c r="M63" s="2"/>
      <c r="N63" s="2">
        <f>1/0.198250014675053</f>
        <v>5.044135818295282</v>
      </c>
      <c r="O63" s="2"/>
      <c r="P63" s="2"/>
      <c r="Q63" s="2"/>
      <c r="R63" s="3">
        <v>-1.3494803550805228</v>
      </c>
      <c r="S63" s="3"/>
      <c r="T63" s="3">
        <f>-1*-2.33460712216555</f>
        <v>2.3346071221655502</v>
      </c>
      <c r="U63" s="3"/>
      <c r="V63" s="3"/>
      <c r="W63" s="3"/>
      <c r="X63" s="1">
        <v>6.9</v>
      </c>
      <c r="Y63" s="1">
        <v>0</v>
      </c>
      <c r="Z63" s="1">
        <v>4.5999999999999996</v>
      </c>
      <c r="AA63" s="1">
        <v>0</v>
      </c>
      <c r="AB63" s="1">
        <v>0</v>
      </c>
      <c r="AC63" s="1">
        <v>2</v>
      </c>
      <c r="AD63" s="1">
        <v>304860</v>
      </c>
      <c r="AE63" s="1">
        <v>127190</v>
      </c>
      <c r="AF63" s="1">
        <v>0</v>
      </c>
      <c r="AG63" s="1">
        <v>0</v>
      </c>
      <c r="AH63" s="1">
        <v>217980</v>
      </c>
      <c r="AI63" s="1">
        <v>16684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27746</v>
      </c>
    </row>
    <row r="64" spans="1:41" s="1" customFormat="1" x14ac:dyDescent="0.2">
      <c r="A64" s="4" t="s">
        <v>164</v>
      </c>
      <c r="B64" s="4" t="s">
        <v>511</v>
      </c>
      <c r="C64" s="4" t="s">
        <v>165</v>
      </c>
      <c r="D64" s="4" t="s">
        <v>494</v>
      </c>
      <c r="E64" s="1" t="s">
        <v>166</v>
      </c>
      <c r="F64" s="1">
        <v>3</v>
      </c>
      <c r="G64" s="1">
        <v>2</v>
      </c>
      <c r="H64" s="1">
        <v>2</v>
      </c>
      <c r="I64" s="1">
        <v>3</v>
      </c>
      <c r="J64" s="1">
        <v>2</v>
      </c>
      <c r="K64" s="1">
        <v>3</v>
      </c>
      <c r="L64" s="2">
        <v>1.7038969325153372</v>
      </c>
      <c r="M64" s="2"/>
      <c r="N64" s="2">
        <f>1/0.19743081023098</f>
        <v>5.0650655732510605</v>
      </c>
      <c r="O64" s="2">
        <v>1.4300000000000002</v>
      </c>
      <c r="P64" s="2">
        <v>1.1411076595744678</v>
      </c>
      <c r="Q64" s="2">
        <f>1/0.244928332679802</f>
        <v>4.0828269602737759</v>
      </c>
      <c r="R64" s="3">
        <v>0.76883807063057419</v>
      </c>
      <c r="S64" s="3"/>
      <c r="T64" s="3">
        <f>-1*-2.34058094653713</f>
        <v>2.3405809465371301</v>
      </c>
      <c r="U64" s="3">
        <v>0.51601514700366491</v>
      </c>
      <c r="V64" s="3">
        <v>0.19043491135228108</v>
      </c>
      <c r="W64" s="3">
        <f>-1*-2.02956842407909</f>
        <v>2.0295684240790899</v>
      </c>
      <c r="X64" s="1">
        <v>5.8</v>
      </c>
      <c r="Y64" s="1">
        <v>4</v>
      </c>
      <c r="Z64" s="1">
        <v>6</v>
      </c>
      <c r="AA64" s="1">
        <v>6.7</v>
      </c>
      <c r="AB64" s="1">
        <v>7.1</v>
      </c>
      <c r="AC64" s="1">
        <v>7.5</v>
      </c>
      <c r="AD64" s="1">
        <v>140410</v>
      </c>
      <c r="AE64" s="1">
        <v>174110</v>
      </c>
      <c r="AF64" s="1">
        <v>377250</v>
      </c>
      <c r="AG64" s="1">
        <v>7202.5</v>
      </c>
      <c r="AH64" s="1">
        <v>224760</v>
      </c>
      <c r="AI64" s="1">
        <v>748710</v>
      </c>
      <c r="AJ64" s="1">
        <v>48879</v>
      </c>
      <c r="AK64" s="1">
        <v>85857</v>
      </c>
      <c r="AL64" s="1">
        <v>52376</v>
      </c>
      <c r="AM64" s="1">
        <v>46543</v>
      </c>
      <c r="AN64" s="1">
        <v>116160</v>
      </c>
      <c r="AO64" s="1">
        <v>542800</v>
      </c>
    </row>
    <row r="65" spans="1:41" s="1" customFormat="1" x14ac:dyDescent="0.2">
      <c r="A65" s="4" t="s">
        <v>347</v>
      </c>
      <c r="B65" s="4" t="s">
        <v>467</v>
      </c>
      <c r="C65" s="4"/>
      <c r="D65" s="4" t="s">
        <v>491</v>
      </c>
      <c r="E65" s="1" t="s">
        <v>37</v>
      </c>
      <c r="F65" s="1">
        <v>1</v>
      </c>
      <c r="G65" s="1">
        <v>0</v>
      </c>
      <c r="H65" s="1">
        <v>0</v>
      </c>
      <c r="I65" s="1">
        <v>0</v>
      </c>
      <c r="J65" s="1">
        <v>2</v>
      </c>
      <c r="K65" s="1">
        <v>1</v>
      </c>
      <c r="L65" s="2"/>
      <c r="M65" s="2"/>
      <c r="N65" s="2"/>
      <c r="O65" s="2"/>
      <c r="P65" s="2">
        <v>1.4523144680851061</v>
      </c>
      <c r="Q65" s="2"/>
      <c r="R65" s="3"/>
      <c r="S65" s="3"/>
      <c r="T65" s="3"/>
      <c r="U65" s="3"/>
      <c r="V65" s="3">
        <v>0.53835387235967391</v>
      </c>
      <c r="W65" s="3"/>
      <c r="X65" s="1">
        <v>0.3</v>
      </c>
      <c r="Y65" s="1">
        <v>0</v>
      </c>
      <c r="Z65" s="1">
        <v>0</v>
      </c>
      <c r="AA65" s="1">
        <v>0</v>
      </c>
      <c r="AB65" s="1">
        <v>0.4</v>
      </c>
      <c r="AC65" s="1">
        <v>0.2</v>
      </c>
      <c r="AD65" s="1">
        <v>7789.7</v>
      </c>
      <c r="AE65" s="1">
        <v>9365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5222.2</v>
      </c>
      <c r="AM65" s="1">
        <v>7468.5</v>
      </c>
      <c r="AN65" s="1">
        <v>2742.3</v>
      </c>
      <c r="AO65" s="1">
        <v>30553</v>
      </c>
    </row>
    <row r="66" spans="1:41" s="1" customFormat="1" x14ac:dyDescent="0.2">
      <c r="A66" s="4" t="s">
        <v>321</v>
      </c>
      <c r="B66" s="4" t="s">
        <v>322</v>
      </c>
      <c r="C66" s="4" t="s">
        <v>323</v>
      </c>
      <c r="D66" s="4" t="s">
        <v>490</v>
      </c>
      <c r="E66" s="1" t="s">
        <v>7</v>
      </c>
      <c r="F66" s="1">
        <v>2</v>
      </c>
      <c r="G66" s="1">
        <v>0</v>
      </c>
      <c r="H66" s="1">
        <v>1</v>
      </c>
      <c r="I66" s="1">
        <v>4</v>
      </c>
      <c r="J66" s="1">
        <v>3</v>
      </c>
      <c r="K66" s="1">
        <v>2</v>
      </c>
      <c r="L66" s="2">
        <v>1.4166429447852764</v>
      </c>
      <c r="M66" s="2"/>
      <c r="N66" s="2"/>
      <c r="O66" s="2">
        <v>1.580468085106383</v>
      </c>
      <c r="P66" s="2">
        <v>2.1391460992907803</v>
      </c>
      <c r="Q66" s="2">
        <f>1/0.881355304766547</f>
        <v>1.1346161923480786</v>
      </c>
      <c r="R66" s="3">
        <v>0.50247618260411586</v>
      </c>
      <c r="S66" s="3"/>
      <c r="T66" s="3"/>
      <c r="U66" s="3">
        <v>0.6603519027377398</v>
      </c>
      <c r="V66" s="3">
        <v>1.097035018979962</v>
      </c>
      <c r="W66" s="3">
        <f>-1*-0.182204358274986</f>
        <v>0.18220435827498599</v>
      </c>
      <c r="X66" s="1">
        <v>2.5</v>
      </c>
      <c r="Y66" s="1">
        <v>0</v>
      </c>
      <c r="Z66" s="1">
        <v>1.6</v>
      </c>
      <c r="AA66" s="1">
        <v>5.5</v>
      </c>
      <c r="AB66" s="1">
        <v>3.7</v>
      </c>
      <c r="AC66" s="1">
        <v>2.1</v>
      </c>
      <c r="AD66" s="1">
        <v>81026</v>
      </c>
      <c r="AE66" s="1">
        <v>117140</v>
      </c>
      <c r="AF66" s="1">
        <v>0</v>
      </c>
      <c r="AG66" s="1">
        <v>0</v>
      </c>
      <c r="AH66" s="1">
        <v>17043</v>
      </c>
      <c r="AI66" s="1">
        <v>28121</v>
      </c>
      <c r="AJ66" s="1">
        <v>160980</v>
      </c>
      <c r="AK66" s="1">
        <v>293830</v>
      </c>
      <c r="AL66" s="1">
        <v>105030</v>
      </c>
      <c r="AM66" s="1">
        <v>197370</v>
      </c>
      <c r="AN66" s="1">
        <v>80743</v>
      </c>
      <c r="AO66" s="1">
        <v>137850</v>
      </c>
    </row>
    <row r="67" spans="1:41" s="1" customFormat="1" x14ac:dyDescent="0.2">
      <c r="A67" s="4" t="s">
        <v>67</v>
      </c>
      <c r="B67" s="4" t="s">
        <v>68</v>
      </c>
      <c r="C67" s="4" t="s">
        <v>69</v>
      </c>
      <c r="D67" s="4" t="s">
        <v>12</v>
      </c>
      <c r="E67" s="1" t="s">
        <v>7</v>
      </c>
      <c r="F67" s="1">
        <v>3</v>
      </c>
      <c r="G67" s="1">
        <v>3</v>
      </c>
      <c r="H67" s="1">
        <v>3</v>
      </c>
      <c r="I67" s="1">
        <v>5</v>
      </c>
      <c r="J67" s="1">
        <v>4</v>
      </c>
      <c r="K67" s="1">
        <v>3</v>
      </c>
      <c r="L67" s="2">
        <v>0.72744638036809817</v>
      </c>
      <c r="M67" s="2">
        <v>1.2406173006134973</v>
      </c>
      <c r="N67" s="2">
        <f>1/0.357742503681249</f>
        <v>2.7953066513198186</v>
      </c>
      <c r="O67" s="2">
        <v>0.63857659574468084</v>
      </c>
      <c r="P67" s="2">
        <v>1.8879815602836876</v>
      </c>
      <c r="Q67" s="2">
        <f>1/1.92146310608505</f>
        <v>0.52043674262238837</v>
      </c>
      <c r="R67" s="3">
        <v>-0.45908718312476332</v>
      </c>
      <c r="S67" s="3">
        <v>0.31105814878360072</v>
      </c>
      <c r="T67" s="3">
        <f>-1*-1.48300655858587</f>
        <v>1.48300655858587</v>
      </c>
      <c r="U67" s="3">
        <v>-0.64706841673951176</v>
      </c>
      <c r="V67" s="3">
        <v>0.91684467411861403</v>
      </c>
      <c r="W67" s="3">
        <f>-1*0.94220527555287</f>
        <v>-0.94220527555287004</v>
      </c>
      <c r="X67" s="1">
        <v>24.8</v>
      </c>
      <c r="Y67" s="1">
        <v>24.8</v>
      </c>
      <c r="Z67" s="1">
        <v>24.8</v>
      </c>
      <c r="AA67" s="1">
        <v>31.5</v>
      </c>
      <c r="AB67" s="1">
        <v>29.5</v>
      </c>
      <c r="AC67" s="1">
        <v>24.8</v>
      </c>
      <c r="AD67" s="1">
        <v>9482000</v>
      </c>
      <c r="AE67" s="1">
        <v>3561800</v>
      </c>
      <c r="AF67" s="1">
        <v>11216000</v>
      </c>
      <c r="AG67" s="1">
        <v>304190</v>
      </c>
      <c r="AH67" s="1">
        <v>8709800</v>
      </c>
      <c r="AI67" s="1">
        <v>5742000</v>
      </c>
      <c r="AJ67" s="1">
        <v>6975500</v>
      </c>
      <c r="AK67" s="1">
        <v>8460300</v>
      </c>
      <c r="AL67" s="1">
        <v>6079900</v>
      </c>
      <c r="AM67" s="1">
        <v>11077000</v>
      </c>
      <c r="AN67" s="1">
        <v>6991300</v>
      </c>
      <c r="AO67" s="1">
        <v>3961600</v>
      </c>
    </row>
    <row r="68" spans="1:41" s="1" customFormat="1" x14ac:dyDescent="0.2">
      <c r="A68" s="4" t="s">
        <v>143</v>
      </c>
      <c r="B68" s="4" t="s">
        <v>144</v>
      </c>
      <c r="C68" s="4" t="s">
        <v>145</v>
      </c>
      <c r="D68" s="4" t="s">
        <v>490</v>
      </c>
      <c r="E68" s="1" t="s">
        <v>16</v>
      </c>
      <c r="F68" s="1">
        <v>1</v>
      </c>
      <c r="G68" s="1">
        <v>1</v>
      </c>
      <c r="H68" s="1">
        <v>2</v>
      </c>
      <c r="I68" s="1">
        <v>0</v>
      </c>
      <c r="J68" s="1">
        <v>0</v>
      </c>
      <c r="K68" s="1">
        <v>0</v>
      </c>
      <c r="L68" s="2"/>
      <c r="M68" s="2"/>
      <c r="N68" s="2"/>
      <c r="O68" s="2"/>
      <c r="P68" s="2"/>
      <c r="Q68" s="2"/>
      <c r="R68" s="3"/>
      <c r="S68" s="3"/>
      <c r="T68" s="3"/>
      <c r="U68" s="3"/>
      <c r="V68" s="3"/>
      <c r="W68" s="3"/>
      <c r="X68" s="1">
        <v>1.4</v>
      </c>
      <c r="Y68" s="1">
        <v>1.4</v>
      </c>
      <c r="Z68" s="1">
        <v>2.8</v>
      </c>
      <c r="AA68" s="1">
        <v>0</v>
      </c>
      <c r="AB68" s="1">
        <v>0</v>
      </c>
      <c r="AC68" s="1">
        <v>0</v>
      </c>
      <c r="AD68" s="1">
        <v>60562</v>
      </c>
      <c r="AE68" s="1">
        <v>24900</v>
      </c>
      <c r="AF68" s="1">
        <v>42935</v>
      </c>
      <c r="AG68" s="1">
        <v>0</v>
      </c>
      <c r="AH68" s="1">
        <v>100530</v>
      </c>
      <c r="AI68" s="1">
        <v>18475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</row>
    <row r="69" spans="1:41" s="1" customFormat="1" x14ac:dyDescent="0.2">
      <c r="A69" s="4" t="s">
        <v>101</v>
      </c>
      <c r="B69" s="4" t="s">
        <v>102</v>
      </c>
      <c r="C69" s="4"/>
      <c r="D69" s="4" t="s">
        <v>491</v>
      </c>
      <c r="E69" s="1" t="s">
        <v>7</v>
      </c>
      <c r="F69" s="1">
        <v>6</v>
      </c>
      <c r="G69" s="1">
        <v>2</v>
      </c>
      <c r="H69" s="1">
        <v>6</v>
      </c>
      <c r="I69" s="1">
        <v>5</v>
      </c>
      <c r="J69" s="1">
        <v>4</v>
      </c>
      <c r="K69" s="1">
        <v>5</v>
      </c>
      <c r="L69" s="2">
        <v>0.91965398773006146</v>
      </c>
      <c r="M69" s="2"/>
      <c r="N69" s="2">
        <f>1/0.309767591028982</f>
        <v>3.2282266736756187</v>
      </c>
      <c r="O69" s="2">
        <v>0.9422695035460994</v>
      </c>
      <c r="P69" s="2">
        <v>1.2216982978723403</v>
      </c>
      <c r="Q69" s="2">
        <f>1/1.48069787834249</f>
        <v>0.67535721812434235</v>
      </c>
      <c r="R69" s="3">
        <v>-0.12083693380712318</v>
      </c>
      <c r="S69" s="3"/>
      <c r="T69" s="3">
        <f>-1*-1.6907418826759</f>
        <v>1.6907418826759</v>
      </c>
      <c r="U69" s="3">
        <v>-8.5788343094804584E-2</v>
      </c>
      <c r="V69" s="3">
        <v>0.2888880511927438</v>
      </c>
      <c r="W69" s="3">
        <f>-1*0.566277303097109</f>
        <v>-0.566277303097109</v>
      </c>
      <c r="X69" s="1">
        <v>15</v>
      </c>
      <c r="Y69" s="1">
        <v>5.6</v>
      </c>
      <c r="Z69" s="1">
        <v>16.7</v>
      </c>
      <c r="AA69" s="1">
        <v>14.7</v>
      </c>
      <c r="AB69" s="1">
        <v>9.6</v>
      </c>
      <c r="AC69" s="1">
        <v>11.5</v>
      </c>
      <c r="AD69" s="1">
        <v>1948500</v>
      </c>
      <c r="AE69" s="1">
        <v>1257700</v>
      </c>
      <c r="AF69" s="1">
        <v>651370</v>
      </c>
      <c r="AG69" s="1">
        <v>12018</v>
      </c>
      <c r="AH69" s="1">
        <v>2472500</v>
      </c>
      <c r="AI69" s="1">
        <v>2893200</v>
      </c>
      <c r="AJ69" s="1">
        <v>901160</v>
      </c>
      <c r="AK69" s="1">
        <v>1495100</v>
      </c>
      <c r="AL69" s="1">
        <v>1246700</v>
      </c>
      <c r="AM69" s="1">
        <v>1352300</v>
      </c>
      <c r="AN69" s="1">
        <v>917320</v>
      </c>
      <c r="AO69" s="1">
        <v>729930</v>
      </c>
    </row>
    <row r="70" spans="1:41" s="1" customFormat="1" x14ac:dyDescent="0.2">
      <c r="A70" s="4" t="s">
        <v>348</v>
      </c>
      <c r="B70" s="4" t="s">
        <v>349</v>
      </c>
      <c r="C70" s="4" t="s">
        <v>350</v>
      </c>
      <c r="D70" s="4" t="s">
        <v>492</v>
      </c>
      <c r="E70" s="1" t="s">
        <v>82</v>
      </c>
      <c r="F70" s="1">
        <v>2</v>
      </c>
      <c r="G70" s="1">
        <v>2</v>
      </c>
      <c r="H70" s="1">
        <v>0</v>
      </c>
      <c r="I70" s="1">
        <v>0</v>
      </c>
      <c r="J70" s="1">
        <v>0</v>
      </c>
      <c r="K70" s="1">
        <v>0</v>
      </c>
      <c r="L70" s="2"/>
      <c r="M70" s="2"/>
      <c r="N70" s="2"/>
      <c r="O70" s="2"/>
      <c r="P70" s="2"/>
      <c r="Q70" s="2"/>
      <c r="R70" s="3"/>
      <c r="S70" s="3"/>
      <c r="T70" s="3"/>
      <c r="U70" s="3"/>
      <c r="V70" s="3"/>
      <c r="W70" s="3"/>
      <c r="X70" s="1">
        <v>1</v>
      </c>
      <c r="Y70" s="1">
        <v>0.8</v>
      </c>
      <c r="Z70" s="1">
        <v>0</v>
      </c>
      <c r="AA70" s="1">
        <v>0</v>
      </c>
      <c r="AB70" s="1">
        <v>0</v>
      </c>
      <c r="AC70" s="1">
        <v>0</v>
      </c>
      <c r="AD70" s="1">
        <v>9833.1</v>
      </c>
      <c r="AE70" s="1">
        <v>2338.1999999999998</v>
      </c>
      <c r="AF70" s="1">
        <v>18717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</row>
    <row r="71" spans="1:41" s="1" customFormat="1" x14ac:dyDescent="0.2">
      <c r="A71" s="4" t="s">
        <v>28</v>
      </c>
      <c r="B71" s="4" t="s">
        <v>29</v>
      </c>
      <c r="C71" s="4" t="s">
        <v>30</v>
      </c>
      <c r="D71" s="4" t="s">
        <v>12</v>
      </c>
      <c r="E71" s="1" t="s">
        <v>31</v>
      </c>
      <c r="F71" s="1">
        <v>7</v>
      </c>
      <c r="G71" s="1">
        <v>4</v>
      </c>
      <c r="H71" s="1">
        <v>8</v>
      </c>
      <c r="I71" s="1">
        <v>5</v>
      </c>
      <c r="J71" s="1">
        <v>6</v>
      </c>
      <c r="K71" s="1">
        <v>7</v>
      </c>
      <c r="L71" s="2">
        <v>0.73684147239263809</v>
      </c>
      <c r="M71" s="2">
        <v>0.89885392638036821</v>
      </c>
      <c r="N71" s="2">
        <f>1/0.591973499653161</f>
        <v>1.6892648076069332</v>
      </c>
      <c r="O71" s="2">
        <v>0.59845177304964536</v>
      </c>
      <c r="P71" s="2">
        <v>1.9803049645390072</v>
      </c>
      <c r="Q71" s="2">
        <f>1/1.08767168702497</f>
        <v>0.91939508210903964</v>
      </c>
      <c r="R71" s="3">
        <v>-0.44057383051108845</v>
      </c>
      <c r="S71" s="3">
        <v>-0.15384141386340719</v>
      </c>
      <c r="T71" s="3">
        <f>-1*-0.756395501422835</f>
        <v>0.75639550142283496</v>
      </c>
      <c r="U71" s="3">
        <v>-0.74069310433596602</v>
      </c>
      <c r="V71" s="3">
        <v>0.98572262068309158</v>
      </c>
      <c r="W71" s="3">
        <f>-1*0.121243145761014</f>
        <v>-0.121243145761014</v>
      </c>
      <c r="X71" s="1">
        <v>51.1</v>
      </c>
      <c r="Y71" s="1">
        <v>33.799999999999997</v>
      </c>
      <c r="Z71" s="1">
        <v>58.6</v>
      </c>
      <c r="AA71" s="1">
        <v>39.799999999999997</v>
      </c>
      <c r="AB71" s="1">
        <v>48.9</v>
      </c>
      <c r="AC71" s="1">
        <v>42.1</v>
      </c>
      <c r="AD71" s="1">
        <v>12665000</v>
      </c>
      <c r="AE71" s="1">
        <v>6816600</v>
      </c>
      <c r="AF71" s="1">
        <v>10288000</v>
      </c>
      <c r="AG71" s="1">
        <v>319000</v>
      </c>
      <c r="AH71" s="1">
        <v>14825000</v>
      </c>
      <c r="AI71" s="1">
        <v>9346200</v>
      </c>
      <c r="AJ71" s="1">
        <v>2074100</v>
      </c>
      <c r="AK71" s="1">
        <v>2167100</v>
      </c>
      <c r="AL71" s="1">
        <v>3653900</v>
      </c>
      <c r="AM71" s="1">
        <v>7761300</v>
      </c>
      <c r="AN71" s="1">
        <v>4811800</v>
      </c>
      <c r="AO71" s="1">
        <v>4694400</v>
      </c>
    </row>
    <row r="72" spans="1:41" s="1" customFormat="1" x14ac:dyDescent="0.2">
      <c r="A72" s="4" t="s">
        <v>242</v>
      </c>
      <c r="B72" s="4" t="s">
        <v>243</v>
      </c>
      <c r="C72" s="4" t="s">
        <v>244</v>
      </c>
      <c r="D72" s="4" t="s">
        <v>493</v>
      </c>
      <c r="E72" s="1" t="s">
        <v>7</v>
      </c>
      <c r="F72" s="1">
        <v>3</v>
      </c>
      <c r="G72" s="1">
        <v>1</v>
      </c>
      <c r="H72" s="1">
        <v>8</v>
      </c>
      <c r="I72" s="1">
        <v>9</v>
      </c>
      <c r="J72" s="1">
        <v>12</v>
      </c>
      <c r="K72" s="1">
        <v>12</v>
      </c>
      <c r="L72" s="2">
        <v>1.1513742331288346</v>
      </c>
      <c r="M72" s="2"/>
      <c r="N72" s="2">
        <f>1/0.065400775509052</f>
        <v>15.290338565810918</v>
      </c>
      <c r="O72" s="2">
        <v>0.94955319148936179</v>
      </c>
      <c r="P72" s="2">
        <v>1.1777645390070921</v>
      </c>
      <c r="Q72" s="2">
        <f>1/0.20859663620455</f>
        <v>4.793941159335855</v>
      </c>
      <c r="R72" s="3">
        <v>0.20335683132122434</v>
      </c>
      <c r="S72" s="3"/>
      <c r="T72" s="3">
        <f>-1*-3.9345484467665</f>
        <v>3.9345484467665002</v>
      </c>
      <c r="U72" s="3">
        <v>-7.4679276241375533E-2</v>
      </c>
      <c r="V72" s="3">
        <v>0.23605114157829413</v>
      </c>
      <c r="W72" s="3">
        <f>-1*-2.26121220150784</f>
        <v>2.2612122015078402</v>
      </c>
      <c r="X72" s="1">
        <v>6.5</v>
      </c>
      <c r="Y72" s="1">
        <v>1.8</v>
      </c>
      <c r="Z72" s="1">
        <v>15.4</v>
      </c>
      <c r="AA72" s="1">
        <v>18.7</v>
      </c>
      <c r="AB72" s="1">
        <v>25</v>
      </c>
      <c r="AC72" s="1">
        <v>21.3</v>
      </c>
      <c r="AD72" s="1">
        <v>97695</v>
      </c>
      <c r="AE72" s="1">
        <v>89857</v>
      </c>
      <c r="AF72" s="1">
        <v>25752</v>
      </c>
      <c r="AG72" s="1">
        <v>0</v>
      </c>
      <c r="AH72" s="1">
        <v>222080</v>
      </c>
      <c r="AI72" s="1">
        <v>1472000</v>
      </c>
      <c r="AJ72" s="1">
        <v>190390</v>
      </c>
      <c r="AK72" s="1">
        <v>274980</v>
      </c>
      <c r="AL72" s="1">
        <v>296580</v>
      </c>
      <c r="AM72" s="1">
        <v>265290</v>
      </c>
      <c r="AN72" s="1">
        <v>265280</v>
      </c>
      <c r="AO72" s="1">
        <v>1337700</v>
      </c>
    </row>
    <row r="73" spans="1:41" s="1" customFormat="1" x14ac:dyDescent="0.2">
      <c r="A73" s="4" t="s">
        <v>236</v>
      </c>
      <c r="B73" s="4" t="s">
        <v>237</v>
      </c>
      <c r="C73" s="4" t="s">
        <v>238</v>
      </c>
      <c r="D73" s="4" t="s">
        <v>493</v>
      </c>
      <c r="E73" s="1" t="s">
        <v>7</v>
      </c>
      <c r="F73" s="1">
        <v>3</v>
      </c>
      <c r="G73" s="1">
        <v>2</v>
      </c>
      <c r="H73" s="1">
        <v>12</v>
      </c>
      <c r="I73" s="1">
        <v>9</v>
      </c>
      <c r="J73" s="1">
        <v>10</v>
      </c>
      <c r="K73" s="1">
        <v>18</v>
      </c>
      <c r="L73" s="2">
        <v>0.9512245398773006</v>
      </c>
      <c r="M73" s="2"/>
      <c r="N73" s="2">
        <f>1/0.0559406851862261</f>
        <v>17.876077074690951</v>
      </c>
      <c r="O73" s="2">
        <v>0.94881560283687938</v>
      </c>
      <c r="P73" s="2">
        <v>1.2406117730496453</v>
      </c>
      <c r="Q73" s="2">
        <f>1/0.154900813830487</f>
        <v>6.455744003348701</v>
      </c>
      <c r="R73" s="3">
        <v>-7.214216039398734E-2</v>
      </c>
      <c r="S73" s="3"/>
      <c r="T73" s="3">
        <f>-1*-4.15995826508617</f>
        <v>4.1599582650861704</v>
      </c>
      <c r="U73" s="3">
        <v>-7.5800360350932836E-2</v>
      </c>
      <c r="V73" s="3">
        <v>0.31105172084912086</v>
      </c>
      <c r="W73" s="3">
        <f>-1*-2.69058337099149</f>
        <v>2.6905833709914901</v>
      </c>
      <c r="X73" s="1">
        <v>6.7</v>
      </c>
      <c r="Y73" s="1">
        <v>5.9</v>
      </c>
      <c r="Z73" s="1">
        <v>29.7</v>
      </c>
      <c r="AA73" s="1">
        <v>24.6</v>
      </c>
      <c r="AB73" s="1">
        <v>27.1</v>
      </c>
      <c r="AC73" s="1">
        <v>39</v>
      </c>
      <c r="AD73" s="1">
        <v>5648900</v>
      </c>
      <c r="AE73" s="1">
        <v>3173000</v>
      </c>
      <c r="AF73" s="1">
        <v>5261900</v>
      </c>
      <c r="AG73" s="1">
        <v>32936</v>
      </c>
      <c r="AH73" s="1">
        <v>4489900</v>
      </c>
      <c r="AI73" s="1">
        <v>5022500</v>
      </c>
      <c r="AJ73" s="1">
        <v>356610</v>
      </c>
      <c r="AK73" s="1">
        <v>478380</v>
      </c>
      <c r="AL73" s="1">
        <v>297040</v>
      </c>
      <c r="AM73" s="1">
        <v>290720</v>
      </c>
      <c r="AN73" s="1">
        <v>371000</v>
      </c>
      <c r="AO73" s="1">
        <v>3921800</v>
      </c>
    </row>
    <row r="74" spans="1:41" s="1" customFormat="1" x14ac:dyDescent="0.2">
      <c r="A74" s="4" t="s">
        <v>174</v>
      </c>
      <c r="B74" s="4" t="s">
        <v>175</v>
      </c>
      <c r="C74" s="4" t="s">
        <v>176</v>
      </c>
      <c r="D74" s="4" t="s">
        <v>493</v>
      </c>
      <c r="E74" s="1" t="s">
        <v>7</v>
      </c>
      <c r="F74" s="1">
        <v>5</v>
      </c>
      <c r="G74" s="1">
        <v>3</v>
      </c>
      <c r="H74" s="1">
        <v>11</v>
      </c>
      <c r="I74" s="1">
        <v>8</v>
      </c>
      <c r="J74" s="1">
        <v>8</v>
      </c>
      <c r="K74" s="1">
        <v>9</v>
      </c>
      <c r="L74" s="2">
        <v>0.92634846625766887</v>
      </c>
      <c r="M74" s="2"/>
      <c r="N74" s="2">
        <f>1/0.0986011991363544</f>
        <v>10.14186448804859</v>
      </c>
      <c r="O74" s="2">
        <v>0.81260141843971645</v>
      </c>
      <c r="P74" s="2">
        <v>1.0075432624113476</v>
      </c>
      <c r="Q74" s="2">
        <f>1/0.301294651257873</f>
        <v>3.3190101311958466</v>
      </c>
      <c r="R74" s="3">
        <v>-0.11037309797480199</v>
      </c>
      <c r="S74" s="3"/>
      <c r="T74" s="3">
        <f>-1*-3.34225099776026</f>
        <v>3.3422509977602601</v>
      </c>
      <c r="U74" s="3">
        <v>-0.29938021201395743</v>
      </c>
      <c r="V74" s="3">
        <v>1.0841787265695957E-2</v>
      </c>
      <c r="W74" s="3">
        <f>-1*-1.73075303321365</f>
        <v>1.73075303321365</v>
      </c>
      <c r="X74" s="1">
        <v>14.7</v>
      </c>
      <c r="Y74" s="1">
        <v>7</v>
      </c>
      <c r="Z74" s="1">
        <v>30.5</v>
      </c>
      <c r="AA74" s="1">
        <v>21.7</v>
      </c>
      <c r="AB74" s="1">
        <v>21.7</v>
      </c>
      <c r="AC74" s="1">
        <v>26.2</v>
      </c>
      <c r="AD74" s="1">
        <v>655120</v>
      </c>
      <c r="AE74" s="1">
        <v>528310</v>
      </c>
      <c r="AF74" s="1">
        <v>440640</v>
      </c>
      <c r="AG74" s="1">
        <v>79385</v>
      </c>
      <c r="AH74" s="1">
        <v>970290</v>
      </c>
      <c r="AI74" s="1">
        <v>3525800</v>
      </c>
      <c r="AJ74" s="1">
        <v>688430</v>
      </c>
      <c r="AK74" s="1">
        <v>813890</v>
      </c>
      <c r="AL74" s="1">
        <v>868420</v>
      </c>
      <c r="AM74" s="1">
        <v>824330</v>
      </c>
      <c r="AN74" s="1">
        <v>852200</v>
      </c>
      <c r="AO74" s="1">
        <v>2470100</v>
      </c>
    </row>
    <row r="75" spans="1:41" s="1" customFormat="1" x14ac:dyDescent="0.2">
      <c r="A75" s="4" t="s">
        <v>137</v>
      </c>
      <c r="B75" s="4" t="s">
        <v>138</v>
      </c>
      <c r="C75" s="4" t="s">
        <v>139</v>
      </c>
      <c r="D75" s="4" t="s">
        <v>12</v>
      </c>
      <c r="E75" s="1" t="s">
        <v>16</v>
      </c>
      <c r="F75" s="1">
        <v>5</v>
      </c>
      <c r="G75" s="1">
        <v>1</v>
      </c>
      <c r="H75" s="1">
        <v>6</v>
      </c>
      <c r="I75" s="1">
        <v>7</v>
      </c>
      <c r="J75" s="1">
        <v>8</v>
      </c>
      <c r="K75" s="1">
        <v>7</v>
      </c>
      <c r="L75" s="2">
        <v>2.1064785276073619</v>
      </c>
      <c r="M75" s="2"/>
      <c r="N75" s="2">
        <f>1/0.459506950364481</f>
        <v>2.1762456459185215</v>
      </c>
      <c r="O75" s="2">
        <v>1.8294042553191492</v>
      </c>
      <c r="P75" s="2">
        <v>1.0674092198581562</v>
      </c>
      <c r="Q75" s="2">
        <f>1/0.682389893182037</f>
        <v>1.4654378823474692</v>
      </c>
      <c r="R75" s="3">
        <v>1.074833209860641</v>
      </c>
      <c r="S75" s="3"/>
      <c r="T75" s="3">
        <f>-1*-1.121841411435</f>
        <v>1.1218414114349999</v>
      </c>
      <c r="U75" s="3">
        <v>0.87137391199248271</v>
      </c>
      <c r="V75" s="3">
        <v>9.4113377921153638E-2</v>
      </c>
      <c r="W75" s="3">
        <f>-1*-0.551331815704976</f>
        <v>0.55133181570497602</v>
      </c>
      <c r="X75" s="1">
        <v>23.5</v>
      </c>
      <c r="Y75" s="1">
        <v>4.3</v>
      </c>
      <c r="Z75" s="1">
        <v>32.1</v>
      </c>
      <c r="AA75" s="1">
        <v>30.3</v>
      </c>
      <c r="AB75" s="1">
        <v>27.8</v>
      </c>
      <c r="AC75" s="1">
        <v>26.9</v>
      </c>
      <c r="AD75" s="1">
        <v>2394800</v>
      </c>
      <c r="AE75" s="1">
        <v>4457600</v>
      </c>
      <c r="AF75" s="1">
        <v>1242400</v>
      </c>
      <c r="AG75" s="1">
        <v>32550</v>
      </c>
      <c r="AH75" s="1">
        <v>3260100</v>
      </c>
      <c r="AI75" s="1">
        <v>6523000</v>
      </c>
      <c r="AJ75" s="1">
        <v>5540500</v>
      </c>
      <c r="AK75" s="1">
        <v>15378000</v>
      </c>
      <c r="AL75" s="1">
        <v>5717300</v>
      </c>
      <c r="AM75" s="1">
        <v>5155800</v>
      </c>
      <c r="AN75" s="1">
        <v>4051200</v>
      </c>
      <c r="AO75" s="1">
        <v>15923000</v>
      </c>
    </row>
    <row r="76" spans="1:41" s="1" customFormat="1" x14ac:dyDescent="0.2">
      <c r="A76" s="4" t="s">
        <v>186</v>
      </c>
      <c r="B76" s="4" t="s">
        <v>187</v>
      </c>
      <c r="C76" s="4" t="s">
        <v>188</v>
      </c>
      <c r="D76" s="4" t="s">
        <v>493</v>
      </c>
      <c r="E76" s="1" t="s">
        <v>7</v>
      </c>
      <c r="F76" s="1">
        <v>3</v>
      </c>
      <c r="G76" s="1">
        <v>0</v>
      </c>
      <c r="H76" s="1">
        <v>3</v>
      </c>
      <c r="I76" s="1">
        <v>11</v>
      </c>
      <c r="J76" s="1">
        <v>8</v>
      </c>
      <c r="K76" s="1">
        <v>12</v>
      </c>
      <c r="L76" s="2">
        <v>1.2811558282208588</v>
      </c>
      <c r="M76" s="2"/>
      <c r="N76" s="2">
        <f>1/0.104788841064574</f>
        <v>9.5430008562053867</v>
      </c>
      <c r="O76" s="2">
        <v>2.0409078014184399</v>
      </c>
      <c r="P76" s="2">
        <v>1.0253187234042553</v>
      </c>
      <c r="Q76" s="2">
        <f>1/0.576522083371398</f>
        <v>1.734538934141393</v>
      </c>
      <c r="R76" s="3">
        <v>0.35744596274343327</v>
      </c>
      <c r="S76" s="3"/>
      <c r="T76" s="3">
        <f>-1*-3.2544430020383</f>
        <v>3.2544430020382999</v>
      </c>
      <c r="U76" s="3">
        <v>1.0292110096901663</v>
      </c>
      <c r="V76" s="3">
        <v>3.6072445534632659E-2</v>
      </c>
      <c r="W76" s="3">
        <f>-1*-0.794552224286616</f>
        <v>0.79455222428661598</v>
      </c>
      <c r="X76" s="1">
        <v>1.9</v>
      </c>
      <c r="Y76" s="1">
        <v>0</v>
      </c>
      <c r="Z76" s="1">
        <v>1.7</v>
      </c>
      <c r="AA76" s="1">
        <v>6.2</v>
      </c>
      <c r="AB76" s="1">
        <v>5.4</v>
      </c>
      <c r="AC76" s="1">
        <v>6.8</v>
      </c>
      <c r="AD76" s="1">
        <v>17376</v>
      </c>
      <c r="AE76" s="1">
        <v>27098</v>
      </c>
      <c r="AF76" s="1">
        <v>0</v>
      </c>
      <c r="AG76" s="1">
        <v>0</v>
      </c>
      <c r="AH76" s="1">
        <v>491220</v>
      </c>
      <c r="AI76" s="1">
        <v>154580</v>
      </c>
      <c r="AJ76" s="1">
        <v>79450</v>
      </c>
      <c r="AK76" s="1">
        <v>268240</v>
      </c>
      <c r="AL76" s="1">
        <v>63657</v>
      </c>
      <c r="AM76" s="1">
        <v>54745</v>
      </c>
      <c r="AN76" s="1">
        <v>86537</v>
      </c>
      <c r="AO76" s="1">
        <v>262750</v>
      </c>
    </row>
    <row r="77" spans="1:41" s="1" customFormat="1" x14ac:dyDescent="0.2">
      <c r="A77" s="4" t="s">
        <v>105</v>
      </c>
      <c r="B77" s="4" t="s">
        <v>106</v>
      </c>
      <c r="C77" s="4" t="s">
        <v>107</v>
      </c>
      <c r="D77" s="4" t="s">
        <v>12</v>
      </c>
      <c r="E77" s="1" t="s">
        <v>37</v>
      </c>
      <c r="F77" s="1">
        <v>6</v>
      </c>
      <c r="G77" s="1">
        <v>2</v>
      </c>
      <c r="H77" s="1">
        <v>5</v>
      </c>
      <c r="I77" s="1">
        <v>5</v>
      </c>
      <c r="J77" s="1">
        <v>5</v>
      </c>
      <c r="K77" s="1">
        <v>6</v>
      </c>
      <c r="L77" s="2">
        <v>0.85727361963190196</v>
      </c>
      <c r="M77" s="2"/>
      <c r="N77" s="2">
        <f>1/0.274889236254417</f>
        <v>3.6378288710965547</v>
      </c>
      <c r="O77" s="2">
        <v>1.0053333333333334</v>
      </c>
      <c r="P77" s="2">
        <v>1.8693886524822694</v>
      </c>
      <c r="Q77" s="2">
        <f>1/1.1333780441665</f>
        <v>0.88231813307748708</v>
      </c>
      <c r="R77" s="3">
        <v>-0.22217234599606159</v>
      </c>
      <c r="S77" s="3"/>
      <c r="T77" s="3">
        <f>-1*-1.86307767805613</f>
        <v>1.86307767805613</v>
      </c>
      <c r="U77" s="3">
        <v>7.6739278854211692E-3</v>
      </c>
      <c r="V77" s="3">
        <v>0.90256654164501793</v>
      </c>
      <c r="W77" s="3">
        <f>-1*0.180629159899129</f>
        <v>-0.180629159899129</v>
      </c>
      <c r="X77" s="1">
        <v>27</v>
      </c>
      <c r="Y77" s="1">
        <v>11.6</v>
      </c>
      <c r="Z77" s="1">
        <v>26.6</v>
      </c>
      <c r="AA77" s="1">
        <v>21.6</v>
      </c>
      <c r="AB77" s="1">
        <v>27</v>
      </c>
      <c r="AC77" s="1">
        <v>27</v>
      </c>
      <c r="AD77" s="1">
        <v>1794700</v>
      </c>
      <c r="AE77" s="1">
        <v>915910</v>
      </c>
      <c r="AF77" s="1">
        <v>506860</v>
      </c>
      <c r="AG77" s="1">
        <v>20994</v>
      </c>
      <c r="AH77" s="1">
        <v>1459500</v>
      </c>
      <c r="AI77" s="1">
        <v>1390700</v>
      </c>
      <c r="AJ77" s="1">
        <v>794590</v>
      </c>
      <c r="AK77" s="1">
        <v>1268200</v>
      </c>
      <c r="AL77" s="1">
        <v>936390</v>
      </c>
      <c r="AM77" s="1">
        <v>1655800</v>
      </c>
      <c r="AN77" s="1">
        <v>1149400</v>
      </c>
      <c r="AO77" s="1">
        <v>909290</v>
      </c>
    </row>
    <row r="78" spans="1:41" s="1" customFormat="1" x14ac:dyDescent="0.2">
      <c r="A78" s="4" t="s">
        <v>77</v>
      </c>
      <c r="B78" s="4" t="s">
        <v>463</v>
      </c>
      <c r="C78" s="4" t="s">
        <v>78</v>
      </c>
      <c r="D78" s="4" t="s">
        <v>494</v>
      </c>
      <c r="E78" s="1" t="s">
        <v>11</v>
      </c>
      <c r="F78" s="1">
        <v>2</v>
      </c>
      <c r="G78" s="1">
        <v>1</v>
      </c>
      <c r="H78" s="1">
        <v>3</v>
      </c>
      <c r="I78" s="1">
        <v>2</v>
      </c>
      <c r="J78" s="1">
        <v>1</v>
      </c>
      <c r="K78" s="1">
        <v>3</v>
      </c>
      <c r="L78" s="2">
        <v>0.70731730061349707</v>
      </c>
      <c r="M78" s="2"/>
      <c r="N78" s="2">
        <f>1/0.307059964741005</f>
        <v>3.2566928770524259</v>
      </c>
      <c r="O78" s="2">
        <v>2.3168581560283692</v>
      </c>
      <c r="P78" s="2"/>
      <c r="Q78" s="2">
        <f>1/0.246394631462111</f>
        <v>4.0585299852759729</v>
      </c>
      <c r="R78" s="3">
        <v>-0.49957054558187797</v>
      </c>
      <c r="S78" s="3"/>
      <c r="T78" s="3">
        <f>-1*-1.70340767255993</f>
        <v>1.7034076725599301</v>
      </c>
      <c r="U78" s="3">
        <v>1.2121697214325398</v>
      </c>
      <c r="V78" s="3"/>
      <c r="W78" s="3">
        <f>-1*-2.02095727248834</f>
        <v>2.02095727248834</v>
      </c>
      <c r="X78" s="1">
        <v>3.5</v>
      </c>
      <c r="Y78" s="1">
        <v>2.1</v>
      </c>
      <c r="Z78" s="1">
        <v>5.3</v>
      </c>
      <c r="AA78" s="1">
        <v>3.3</v>
      </c>
      <c r="AB78" s="1">
        <v>1.4</v>
      </c>
      <c r="AC78" s="1">
        <v>5.8</v>
      </c>
      <c r="AD78" s="1">
        <v>215020</v>
      </c>
      <c r="AE78" s="1">
        <v>111560</v>
      </c>
      <c r="AF78" s="1">
        <v>127830</v>
      </c>
      <c r="AG78" s="1">
        <v>52781</v>
      </c>
      <c r="AH78" s="1">
        <v>266240</v>
      </c>
      <c r="AI78" s="1">
        <v>195870</v>
      </c>
      <c r="AJ78" s="1">
        <v>19825</v>
      </c>
      <c r="AK78" s="1">
        <v>55519</v>
      </c>
      <c r="AL78" s="1">
        <v>12604</v>
      </c>
      <c r="AM78" s="1">
        <v>14231</v>
      </c>
      <c r="AN78" s="1">
        <v>54706</v>
      </c>
      <c r="AO78" s="1">
        <v>125930</v>
      </c>
    </row>
    <row r="79" spans="1:41" s="1" customFormat="1" x14ac:dyDescent="0.2">
      <c r="A79" s="4" t="s">
        <v>189</v>
      </c>
      <c r="B79" s="4" t="s">
        <v>190</v>
      </c>
      <c r="C79" s="4" t="s">
        <v>191</v>
      </c>
      <c r="D79" s="4" t="s">
        <v>494</v>
      </c>
      <c r="E79" s="1" t="s">
        <v>82</v>
      </c>
      <c r="F79" s="1">
        <v>6</v>
      </c>
      <c r="G79" s="1">
        <v>1</v>
      </c>
      <c r="H79" s="1">
        <v>4</v>
      </c>
      <c r="I79" s="1">
        <v>11</v>
      </c>
      <c r="J79" s="1">
        <v>8</v>
      </c>
      <c r="K79" s="1">
        <v>9</v>
      </c>
      <c r="L79" s="2">
        <v>1.4082748466257669</v>
      </c>
      <c r="M79" s="2"/>
      <c r="N79" s="2">
        <f>1/0.108140387355192</f>
        <v>9.2472389313296492</v>
      </c>
      <c r="O79" s="2">
        <v>1.7579503546099291</v>
      </c>
      <c r="P79" s="2">
        <v>1.2987626950354607</v>
      </c>
      <c r="Q79" s="2">
        <f>1/0.619197003125574</f>
        <v>1.6149948965389269</v>
      </c>
      <c r="R79" s="3">
        <v>0.49392892571383817</v>
      </c>
      <c r="S79" s="3"/>
      <c r="T79" s="3">
        <f>-1*-3.20902266566095</f>
        <v>3.20902266566095</v>
      </c>
      <c r="U79" s="3">
        <v>0.81389432863297484</v>
      </c>
      <c r="V79" s="3">
        <v>0.37713785113155868</v>
      </c>
      <c r="W79" s="3">
        <f>-1*-0.691529605941109</f>
        <v>0.69152960594110902</v>
      </c>
      <c r="X79" s="1">
        <v>9.3000000000000007</v>
      </c>
      <c r="Y79" s="1">
        <v>1.2</v>
      </c>
      <c r="Z79" s="1">
        <v>7.7</v>
      </c>
      <c r="AA79" s="1">
        <v>16.600000000000001</v>
      </c>
      <c r="AB79" s="1">
        <v>14</v>
      </c>
      <c r="AC79" s="1">
        <v>14.3</v>
      </c>
      <c r="AD79" s="1">
        <v>302140</v>
      </c>
      <c r="AE79" s="1">
        <v>354820</v>
      </c>
      <c r="AF79" s="1">
        <v>11595</v>
      </c>
      <c r="AG79" s="1">
        <v>2483.5</v>
      </c>
      <c r="AH79" s="1">
        <v>255330</v>
      </c>
      <c r="AI79" s="1">
        <v>1297800</v>
      </c>
      <c r="AJ79" s="1">
        <v>358530</v>
      </c>
      <c r="AK79" s="1">
        <v>1092600</v>
      </c>
      <c r="AL79" s="1">
        <v>289830</v>
      </c>
      <c r="AM79" s="1">
        <v>332380</v>
      </c>
      <c r="AN79" s="1">
        <v>350170</v>
      </c>
      <c r="AO79" s="1">
        <v>1184800</v>
      </c>
    </row>
    <row r="80" spans="1:41" s="1" customFormat="1" x14ac:dyDescent="0.2">
      <c r="A80" s="4" t="s">
        <v>108</v>
      </c>
      <c r="B80" s="8" t="s">
        <v>473</v>
      </c>
      <c r="C80" s="4" t="s">
        <v>109</v>
      </c>
      <c r="D80" s="4" t="s">
        <v>494</v>
      </c>
      <c r="E80" s="1" t="s">
        <v>7</v>
      </c>
      <c r="F80" s="1">
        <v>9</v>
      </c>
      <c r="G80" s="1">
        <v>6</v>
      </c>
      <c r="H80" s="1">
        <v>8</v>
      </c>
      <c r="I80" s="1">
        <v>10</v>
      </c>
      <c r="J80" s="1">
        <v>10</v>
      </c>
      <c r="K80" s="1">
        <v>10</v>
      </c>
      <c r="L80" s="2">
        <v>0.83034355828220863</v>
      </c>
      <c r="M80" s="2">
        <v>0.40219932515337425</v>
      </c>
      <c r="N80" s="2">
        <f>1/0.262843799557765</f>
        <v>3.8045409542949127</v>
      </c>
      <c r="O80" s="2">
        <v>1.3254468085106383</v>
      </c>
      <c r="P80" s="2">
        <v>1.5966339007092198</v>
      </c>
      <c r="Q80" s="2">
        <f>1/2.29972637774637</f>
        <v>0.43483433928342197</v>
      </c>
      <c r="R80" s="3">
        <v>-0.26821971351549828</v>
      </c>
      <c r="S80" s="3">
        <v>-1.314017433927084</v>
      </c>
      <c r="T80" s="3">
        <f>-1*-1.92772239251618</f>
        <v>1.9277223925161799</v>
      </c>
      <c r="U80" s="3">
        <v>0.40647877459015341</v>
      </c>
      <c r="V80" s="3">
        <v>0.67503354870416366</v>
      </c>
      <c r="W80" s="3">
        <f>-1*1.20146221901687</f>
        <v>-1.20146221901687</v>
      </c>
      <c r="X80" s="1">
        <v>17.2</v>
      </c>
      <c r="Y80" s="1">
        <v>13.9</v>
      </c>
      <c r="Z80" s="1">
        <v>15.9</v>
      </c>
      <c r="AA80" s="1">
        <v>20.6</v>
      </c>
      <c r="AB80" s="1">
        <v>21</v>
      </c>
      <c r="AC80" s="1">
        <v>20.399999999999999</v>
      </c>
      <c r="AD80" s="1">
        <v>2136600</v>
      </c>
      <c r="AE80" s="1">
        <v>1543200</v>
      </c>
      <c r="AF80" s="1">
        <v>1092500</v>
      </c>
      <c r="AG80" s="1">
        <v>38638</v>
      </c>
      <c r="AH80" s="1">
        <v>1817000</v>
      </c>
      <c r="AI80" s="1">
        <v>1646300</v>
      </c>
      <c r="AJ80" s="1">
        <v>1107900</v>
      </c>
      <c r="AK80" s="1">
        <v>2119200</v>
      </c>
      <c r="AL80" s="1">
        <v>1316900</v>
      </c>
      <c r="AM80" s="1">
        <v>1832500</v>
      </c>
      <c r="AN80" s="1">
        <v>1205300</v>
      </c>
      <c r="AO80" s="1">
        <v>722900</v>
      </c>
    </row>
    <row r="81" spans="1:41" s="1" customFormat="1" x14ac:dyDescent="0.2">
      <c r="A81" s="4" t="s">
        <v>8</v>
      </c>
      <c r="B81" s="4" t="s">
        <v>9</v>
      </c>
      <c r="C81" s="4" t="s">
        <v>10</v>
      </c>
      <c r="D81" s="4" t="s">
        <v>494</v>
      </c>
      <c r="E81" s="1" t="s">
        <v>11</v>
      </c>
      <c r="F81" s="1">
        <v>9</v>
      </c>
      <c r="G81" s="1">
        <v>6</v>
      </c>
      <c r="H81" s="1">
        <v>9</v>
      </c>
      <c r="I81" s="1">
        <v>13</v>
      </c>
      <c r="J81" s="1">
        <v>11</v>
      </c>
      <c r="K81" s="1">
        <v>9</v>
      </c>
      <c r="L81" s="2">
        <v>0.5725148466257669</v>
      </c>
      <c r="M81" s="2">
        <v>0.56918325153374238</v>
      </c>
      <c r="N81" s="2">
        <f>1/1.12348524395013</f>
        <v>0.89008734683869928</v>
      </c>
      <c r="O81" s="2">
        <v>1.1507304964539007</v>
      </c>
      <c r="P81" s="2">
        <v>1.3096940425531916</v>
      </c>
      <c r="Q81" s="2">
        <f>1/0.878385416159134</f>
        <v>1.1384524169044645</v>
      </c>
      <c r="R81" s="3">
        <v>-0.80461498879456417</v>
      </c>
      <c r="S81" s="3">
        <v>-0.81303488433131432</v>
      </c>
      <c r="T81" s="3">
        <f>-1*0.167981176035596</f>
        <v>-0.16798117603559601</v>
      </c>
      <c r="U81" s="3">
        <v>0.20254999076281058</v>
      </c>
      <c r="V81" s="3">
        <v>0.38922982333119838</v>
      </c>
      <c r="W81" s="3">
        <f>-1*-0.187073993423984</f>
        <v>0.18707399342398401</v>
      </c>
      <c r="X81" s="1">
        <v>45.8</v>
      </c>
      <c r="Y81" s="1">
        <v>39.9</v>
      </c>
      <c r="Z81" s="1">
        <v>41.8</v>
      </c>
      <c r="AA81" s="1">
        <v>51.6</v>
      </c>
      <c r="AB81" s="1">
        <v>45.8</v>
      </c>
      <c r="AC81" s="1">
        <v>41.2</v>
      </c>
      <c r="AD81" s="1">
        <v>74782000</v>
      </c>
      <c r="AE81" s="1">
        <v>29833000</v>
      </c>
      <c r="AF81" s="1">
        <v>50125000</v>
      </c>
      <c r="AG81" s="1">
        <v>288950</v>
      </c>
      <c r="AH81" s="1">
        <v>75370000</v>
      </c>
      <c r="AI81" s="1">
        <v>28277000</v>
      </c>
      <c r="AJ81" s="1">
        <v>13887000</v>
      </c>
      <c r="AK81" s="1">
        <v>44228000</v>
      </c>
      <c r="AL81" s="1">
        <v>18572000</v>
      </c>
      <c r="AM81" s="1">
        <v>30314000</v>
      </c>
      <c r="AN81" s="1">
        <v>13961000</v>
      </c>
      <c r="AO81" s="1">
        <v>18660000</v>
      </c>
    </row>
    <row r="82" spans="1:41" s="1" customFormat="1" x14ac:dyDescent="0.2">
      <c r="A82" s="4" t="s">
        <v>428</v>
      </c>
      <c r="B82" s="8" t="s">
        <v>475</v>
      </c>
      <c r="C82" s="4" t="s">
        <v>429</v>
      </c>
      <c r="D82" s="4" t="s">
        <v>491</v>
      </c>
      <c r="E82" s="1" t="s">
        <v>97</v>
      </c>
      <c r="F82" s="1">
        <v>0</v>
      </c>
      <c r="G82" s="1">
        <v>0</v>
      </c>
      <c r="H82" s="1">
        <v>0</v>
      </c>
      <c r="I82" s="1">
        <v>1</v>
      </c>
      <c r="J82" s="1">
        <v>2</v>
      </c>
      <c r="K82" s="1">
        <v>1</v>
      </c>
      <c r="L82" s="2"/>
      <c r="M82" s="2"/>
      <c r="N82" s="2"/>
      <c r="O82" s="2"/>
      <c r="P82" s="2">
        <v>1.7648836879432621</v>
      </c>
      <c r="Q82" s="2"/>
      <c r="R82" s="3"/>
      <c r="S82" s="3"/>
      <c r="T82" s="3"/>
      <c r="U82" s="3"/>
      <c r="V82" s="3">
        <v>0.8195731079402353</v>
      </c>
      <c r="W82" s="3"/>
      <c r="X82" s="1">
        <v>0</v>
      </c>
      <c r="Y82" s="1">
        <v>0</v>
      </c>
      <c r="Z82" s="1">
        <v>0</v>
      </c>
      <c r="AA82" s="1">
        <v>1.1000000000000001</v>
      </c>
      <c r="AB82" s="1">
        <v>2</v>
      </c>
      <c r="AC82" s="1">
        <v>1.1000000000000001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8121</v>
      </c>
      <c r="AK82" s="1">
        <v>12555</v>
      </c>
      <c r="AL82" s="1">
        <v>10374</v>
      </c>
      <c r="AM82" s="1">
        <v>16038</v>
      </c>
      <c r="AN82" s="1">
        <v>5389.5</v>
      </c>
      <c r="AO82" s="1">
        <v>4350.6000000000004</v>
      </c>
    </row>
    <row r="83" spans="1:41" s="1" customFormat="1" x14ac:dyDescent="0.2">
      <c r="A83" s="4" t="s">
        <v>319</v>
      </c>
      <c r="B83" s="8" t="s">
        <v>466</v>
      </c>
      <c r="C83" s="4" t="s">
        <v>320</v>
      </c>
      <c r="D83" s="4" t="s">
        <v>491</v>
      </c>
      <c r="E83" s="1" t="s">
        <v>7</v>
      </c>
      <c r="F83" s="1">
        <v>1</v>
      </c>
      <c r="G83" s="1">
        <v>3</v>
      </c>
      <c r="H83" s="1">
        <v>0</v>
      </c>
      <c r="I83" s="1">
        <v>3</v>
      </c>
      <c r="J83" s="1">
        <v>0</v>
      </c>
      <c r="K83" s="1">
        <v>1</v>
      </c>
      <c r="L83" s="2"/>
      <c r="M83" s="2"/>
      <c r="N83" s="2"/>
      <c r="O83" s="2">
        <v>2.5888439716312059</v>
      </c>
      <c r="P83" s="2"/>
      <c r="Q83" s="2"/>
      <c r="R83" s="3"/>
      <c r="S83" s="3"/>
      <c r="T83" s="3"/>
      <c r="U83" s="3">
        <v>1.3723080173287405</v>
      </c>
      <c r="V83" s="3"/>
      <c r="W83" s="3"/>
      <c r="X83" s="1">
        <v>2</v>
      </c>
      <c r="Y83" s="1">
        <v>8.1999999999999993</v>
      </c>
      <c r="Z83" s="1">
        <v>0</v>
      </c>
      <c r="AA83" s="1">
        <v>7.3</v>
      </c>
      <c r="AB83" s="1">
        <v>0</v>
      </c>
      <c r="AC83" s="1">
        <v>3.6</v>
      </c>
      <c r="AD83" s="1">
        <v>169040</v>
      </c>
      <c r="AE83" s="1">
        <v>65852</v>
      </c>
      <c r="AF83" s="1">
        <v>569030</v>
      </c>
      <c r="AG83" s="1">
        <v>17128</v>
      </c>
      <c r="AH83" s="1">
        <v>0</v>
      </c>
      <c r="AI83" s="1">
        <v>0</v>
      </c>
      <c r="AJ83" s="1">
        <v>44899</v>
      </c>
      <c r="AK83" s="1">
        <v>195110</v>
      </c>
      <c r="AL83" s="1">
        <v>0</v>
      </c>
      <c r="AM83" s="1">
        <v>0</v>
      </c>
      <c r="AN83" s="1">
        <v>6855.5</v>
      </c>
      <c r="AO83" s="1">
        <v>50319</v>
      </c>
    </row>
    <row r="84" spans="1:41" s="1" customFormat="1" x14ac:dyDescent="0.2">
      <c r="A84" s="4" t="s">
        <v>445</v>
      </c>
      <c r="B84" s="8" t="s">
        <v>488</v>
      </c>
      <c r="C84" s="4" t="s">
        <v>446</v>
      </c>
      <c r="D84" s="4" t="s">
        <v>489</v>
      </c>
      <c r="E84" s="1" t="s">
        <v>7</v>
      </c>
      <c r="F84" s="1">
        <v>0</v>
      </c>
      <c r="G84" s="1">
        <v>0</v>
      </c>
      <c r="H84" s="1">
        <v>2</v>
      </c>
      <c r="I84" s="1">
        <v>0</v>
      </c>
      <c r="J84" s="1">
        <v>0</v>
      </c>
      <c r="K84" s="1">
        <v>0</v>
      </c>
      <c r="L84" s="2"/>
      <c r="M84" s="2"/>
      <c r="N84" s="2"/>
      <c r="O84" s="2"/>
      <c r="P84" s="2"/>
      <c r="Q84" s="2"/>
      <c r="R84" s="3"/>
      <c r="S84" s="3"/>
      <c r="T84" s="3"/>
      <c r="U84" s="3"/>
      <c r="V84" s="3"/>
      <c r="W84" s="3"/>
      <c r="X84" s="1">
        <v>0</v>
      </c>
      <c r="Y84" s="1">
        <v>0</v>
      </c>
      <c r="Z84" s="1">
        <v>3.2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14465</v>
      </c>
      <c r="AI84" s="1">
        <v>13696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</row>
    <row r="85" spans="1:41" s="1" customFormat="1" x14ac:dyDescent="0.2">
      <c r="A85" s="4" t="s">
        <v>281</v>
      </c>
      <c r="B85" s="4" t="s">
        <v>282</v>
      </c>
      <c r="C85" s="4" t="s">
        <v>283</v>
      </c>
      <c r="D85" s="4" t="s">
        <v>493</v>
      </c>
      <c r="E85" s="1" t="s">
        <v>7</v>
      </c>
      <c r="F85" s="1">
        <v>1</v>
      </c>
      <c r="G85" s="1">
        <v>0</v>
      </c>
      <c r="H85" s="1">
        <v>2</v>
      </c>
      <c r="I85" s="1">
        <v>4</v>
      </c>
      <c r="J85" s="1">
        <v>1</v>
      </c>
      <c r="K85" s="1">
        <v>7</v>
      </c>
      <c r="L85" s="2"/>
      <c r="M85" s="2"/>
      <c r="N85" s="2"/>
      <c r="O85" s="2">
        <v>3.0689219858156034</v>
      </c>
      <c r="P85" s="2"/>
      <c r="Q85" s="2">
        <f>1/0.173091215716205</f>
        <v>5.7773006900567907</v>
      </c>
      <c r="R85" s="3"/>
      <c r="S85" s="3"/>
      <c r="T85" s="3"/>
      <c r="U85" s="3">
        <v>1.6177319719342462</v>
      </c>
      <c r="V85" s="3"/>
      <c r="W85" s="3">
        <f>-1*-2.5303955843032</f>
        <v>2.5303955843032</v>
      </c>
      <c r="X85" s="1">
        <v>3.5</v>
      </c>
      <c r="Y85" s="1">
        <v>0</v>
      </c>
      <c r="Z85" s="1">
        <v>5.7</v>
      </c>
      <c r="AA85" s="1">
        <v>12.7</v>
      </c>
      <c r="AB85" s="1">
        <v>3.5</v>
      </c>
      <c r="AC85" s="1">
        <v>23.4</v>
      </c>
      <c r="AD85" s="1">
        <v>21549</v>
      </c>
      <c r="AE85" s="1">
        <v>127330</v>
      </c>
      <c r="AF85" s="1">
        <v>0</v>
      </c>
      <c r="AG85" s="1">
        <v>0</v>
      </c>
      <c r="AH85" s="1">
        <v>33639</v>
      </c>
      <c r="AI85" s="1">
        <v>1118000</v>
      </c>
      <c r="AJ85" s="1">
        <v>110710</v>
      </c>
      <c r="AK85" s="1">
        <v>266180</v>
      </c>
      <c r="AL85" s="1">
        <v>20223</v>
      </c>
      <c r="AM85" s="1">
        <v>11796</v>
      </c>
      <c r="AN85" s="1">
        <v>70581</v>
      </c>
      <c r="AO85" s="1">
        <v>2523700</v>
      </c>
    </row>
    <row r="86" spans="1:41" s="1" customFormat="1" x14ac:dyDescent="0.2">
      <c r="A86" s="4" t="s">
        <v>450</v>
      </c>
      <c r="B86" s="4" t="s">
        <v>451</v>
      </c>
      <c r="C86" s="4" t="s">
        <v>452</v>
      </c>
      <c r="D86" s="4" t="s">
        <v>12</v>
      </c>
      <c r="E86" s="1" t="s">
        <v>7</v>
      </c>
      <c r="F86" s="1">
        <v>2</v>
      </c>
      <c r="G86" s="1">
        <v>0</v>
      </c>
      <c r="H86" s="1">
        <v>2</v>
      </c>
      <c r="I86" s="1">
        <v>3</v>
      </c>
      <c r="J86" s="1">
        <v>4</v>
      </c>
      <c r="K86" s="1">
        <v>6</v>
      </c>
      <c r="L86" s="2">
        <v>1.0531631901840492</v>
      </c>
      <c r="M86" s="2"/>
      <c r="N86" s="2"/>
      <c r="O86" s="2">
        <v>2.1336595744680853</v>
      </c>
      <c r="P86" s="2">
        <v>1.2800095035460992</v>
      </c>
      <c r="Q86" s="2">
        <f>1/0.308285673179435</f>
        <v>3.2437446401148802</v>
      </c>
      <c r="R86" s="3">
        <v>7.472900277179613E-2</v>
      </c>
      <c r="S86" s="3"/>
      <c r="T86" s="3"/>
      <c r="U86" s="3">
        <v>1.0933300124301297</v>
      </c>
      <c r="V86" s="3">
        <v>0.35615452168459549</v>
      </c>
      <c r="W86" s="3">
        <f>-1*-1.69766024959813</f>
        <v>1.6976602495981299</v>
      </c>
      <c r="X86" s="1">
        <v>7.4</v>
      </c>
      <c r="Y86" s="1">
        <v>0</v>
      </c>
      <c r="Z86" s="1">
        <v>9.8000000000000007</v>
      </c>
      <c r="AA86" s="1">
        <v>9.8000000000000007</v>
      </c>
      <c r="AB86" s="1">
        <v>11.3</v>
      </c>
      <c r="AC86" s="1">
        <v>15.9</v>
      </c>
      <c r="AD86" s="1">
        <v>82595</v>
      </c>
      <c r="AE86" s="1">
        <v>111870</v>
      </c>
      <c r="AF86" s="1">
        <v>0</v>
      </c>
      <c r="AG86" s="1">
        <v>0</v>
      </c>
      <c r="AH86" s="1">
        <v>56722</v>
      </c>
      <c r="AI86" s="1">
        <v>960480</v>
      </c>
      <c r="AJ86" s="1">
        <v>254030</v>
      </c>
      <c r="AK86" s="1">
        <v>848320</v>
      </c>
      <c r="AL86" s="1">
        <v>251170</v>
      </c>
      <c r="AM86" s="1">
        <v>240870</v>
      </c>
      <c r="AN86" s="1">
        <v>219440</v>
      </c>
      <c r="AO86" s="1">
        <v>1481700</v>
      </c>
    </row>
    <row r="87" spans="1:41" s="1" customFormat="1" x14ac:dyDescent="0.2">
      <c r="A87" s="4" t="s">
        <v>35</v>
      </c>
      <c r="B87" s="8" t="s">
        <v>482</v>
      </c>
      <c r="C87" s="4" t="s">
        <v>36</v>
      </c>
      <c r="D87" s="4" t="s">
        <v>492</v>
      </c>
      <c r="E87" s="1" t="s">
        <v>37</v>
      </c>
      <c r="F87" s="1">
        <v>1</v>
      </c>
      <c r="G87" s="1">
        <v>1</v>
      </c>
      <c r="H87" s="1">
        <v>2</v>
      </c>
      <c r="I87" s="1">
        <v>0</v>
      </c>
      <c r="J87" s="1">
        <v>0</v>
      </c>
      <c r="K87" s="1">
        <v>0</v>
      </c>
      <c r="L87" s="2"/>
      <c r="M87" s="2"/>
      <c r="N87" s="2"/>
      <c r="O87" s="2"/>
      <c r="P87" s="2"/>
      <c r="Q87" s="2"/>
      <c r="R87" s="3"/>
      <c r="S87" s="3"/>
      <c r="T87" s="3"/>
      <c r="U87" s="3"/>
      <c r="V87" s="3"/>
      <c r="W87" s="3"/>
      <c r="X87" s="1">
        <v>2.9</v>
      </c>
      <c r="Y87" s="1">
        <v>2.9</v>
      </c>
      <c r="Z87" s="1">
        <v>3.9</v>
      </c>
      <c r="AA87" s="1">
        <v>0</v>
      </c>
      <c r="AB87" s="1">
        <v>0</v>
      </c>
      <c r="AC87" s="1">
        <v>0</v>
      </c>
      <c r="AD87" s="1">
        <v>112550</v>
      </c>
      <c r="AE87" s="1">
        <v>24309</v>
      </c>
      <c r="AF87" s="1">
        <v>100610</v>
      </c>
      <c r="AG87" s="1">
        <v>9439.7999999999993</v>
      </c>
      <c r="AH87" s="1">
        <v>257130</v>
      </c>
      <c r="AI87" s="1">
        <v>77867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</row>
    <row r="88" spans="1:41" s="1" customFormat="1" x14ac:dyDescent="0.2">
      <c r="A88" s="4" t="s">
        <v>423</v>
      </c>
      <c r="B88" s="4" t="s">
        <v>424</v>
      </c>
      <c r="C88" s="4"/>
      <c r="D88" s="4" t="s">
        <v>490</v>
      </c>
      <c r="E88" s="1" t="s">
        <v>422</v>
      </c>
      <c r="F88" s="1">
        <v>0</v>
      </c>
      <c r="G88" s="1">
        <v>0</v>
      </c>
      <c r="H88" s="1">
        <v>2</v>
      </c>
      <c r="I88" s="1">
        <v>1</v>
      </c>
      <c r="J88" s="1">
        <v>0</v>
      </c>
      <c r="K88" s="1">
        <v>2</v>
      </c>
      <c r="L88" s="2"/>
      <c r="M88" s="2"/>
      <c r="N88" s="2"/>
      <c r="O88" s="2"/>
      <c r="P88" s="2"/>
      <c r="Q88" s="2"/>
      <c r="R88" s="3"/>
      <c r="S88" s="3"/>
      <c r="T88" s="3"/>
      <c r="U88" s="3"/>
      <c r="V88" s="3"/>
      <c r="W88" s="3"/>
      <c r="X88" s="1">
        <v>0</v>
      </c>
      <c r="Y88" s="1">
        <v>0</v>
      </c>
      <c r="Z88" s="1">
        <v>14.8</v>
      </c>
      <c r="AA88" s="1">
        <v>6.7</v>
      </c>
      <c r="AB88" s="1">
        <v>0</v>
      </c>
      <c r="AC88" s="1">
        <v>13.3</v>
      </c>
      <c r="AD88" s="1">
        <v>0</v>
      </c>
      <c r="AE88" s="1">
        <v>0</v>
      </c>
      <c r="AF88" s="1">
        <v>0</v>
      </c>
      <c r="AG88" s="1">
        <v>0</v>
      </c>
      <c r="AH88" s="1">
        <v>44978</v>
      </c>
      <c r="AI88" s="1">
        <v>1077800</v>
      </c>
      <c r="AJ88" s="1">
        <v>80851</v>
      </c>
      <c r="AK88" s="1">
        <v>97205</v>
      </c>
      <c r="AL88" s="1">
        <v>0</v>
      </c>
      <c r="AM88" s="1">
        <v>0</v>
      </c>
      <c r="AN88" s="1">
        <v>260240</v>
      </c>
      <c r="AO88" s="1">
        <v>1337900</v>
      </c>
    </row>
    <row r="89" spans="1:41" s="1" customFormat="1" x14ac:dyDescent="0.2">
      <c r="A89" s="4" t="s">
        <v>419</v>
      </c>
      <c r="B89" s="4" t="s">
        <v>420</v>
      </c>
      <c r="C89" s="4" t="s">
        <v>421</v>
      </c>
      <c r="D89" s="4" t="s">
        <v>490</v>
      </c>
      <c r="E89" s="1" t="s">
        <v>422</v>
      </c>
      <c r="F89" s="1">
        <v>0</v>
      </c>
      <c r="G89" s="1">
        <v>0</v>
      </c>
      <c r="H89" s="1">
        <v>0</v>
      </c>
      <c r="I89" s="1">
        <v>1</v>
      </c>
      <c r="J89" s="1">
        <v>1</v>
      </c>
      <c r="K89" s="1">
        <v>2</v>
      </c>
      <c r="L89" s="2"/>
      <c r="M89" s="2"/>
      <c r="N89" s="2"/>
      <c r="O89" s="2"/>
      <c r="P89" s="2"/>
      <c r="Q89" s="2"/>
      <c r="R89" s="3"/>
      <c r="S89" s="3"/>
      <c r="T89" s="3"/>
      <c r="U89" s="3"/>
      <c r="V89" s="3"/>
      <c r="W89" s="3"/>
      <c r="X89" s="1">
        <v>0</v>
      </c>
      <c r="Y89" s="1">
        <v>0</v>
      </c>
      <c r="Z89" s="1">
        <v>0</v>
      </c>
      <c r="AA89" s="1">
        <v>9.6</v>
      </c>
      <c r="AB89" s="1">
        <v>11.5</v>
      </c>
      <c r="AC89" s="1">
        <v>21.2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76511</v>
      </c>
      <c r="AK89" s="1">
        <v>102550</v>
      </c>
      <c r="AL89" s="1">
        <v>178370</v>
      </c>
      <c r="AM89" s="1">
        <v>54936</v>
      </c>
      <c r="AN89" s="1">
        <v>156070</v>
      </c>
      <c r="AO89" s="1">
        <v>2273500</v>
      </c>
    </row>
    <row r="90" spans="1:41" s="1" customFormat="1" x14ac:dyDescent="0.2">
      <c r="A90" s="4" t="s">
        <v>140</v>
      </c>
      <c r="B90" s="4" t="s">
        <v>141</v>
      </c>
      <c r="C90" s="4" t="s">
        <v>142</v>
      </c>
      <c r="D90" s="4" t="s">
        <v>494</v>
      </c>
      <c r="E90" s="1" t="s">
        <v>7</v>
      </c>
      <c r="F90" s="1">
        <v>3</v>
      </c>
      <c r="G90" s="1">
        <v>1</v>
      </c>
      <c r="H90" s="1">
        <v>3</v>
      </c>
      <c r="I90" s="1">
        <v>2</v>
      </c>
      <c r="J90" s="1">
        <v>3</v>
      </c>
      <c r="K90" s="1">
        <v>3</v>
      </c>
      <c r="L90" s="2">
        <v>1.1341055214723925</v>
      </c>
      <c r="M90" s="2"/>
      <c r="N90" s="2">
        <f>1/0.223452752822665</f>
        <v>4.4752189774704316</v>
      </c>
      <c r="O90" s="2">
        <v>1.281099290780142</v>
      </c>
      <c r="P90" s="2">
        <v>1.8047943262411346</v>
      </c>
      <c r="Q90" s="2">
        <f>1/1.96557921338093</f>
        <v>0.5087558889473256</v>
      </c>
      <c r="R90" s="3">
        <v>0.18155488033519798</v>
      </c>
      <c r="S90" s="3"/>
      <c r="T90" s="3">
        <f>-1*-2.16195827678615</f>
        <v>2.1619582767861498</v>
      </c>
      <c r="U90" s="3">
        <v>0.35738229516813591</v>
      </c>
      <c r="V90" s="3">
        <v>0.85183443743453657</v>
      </c>
      <c r="W90" s="3">
        <f>-1*0.974954505939082</f>
        <v>-0.97495450593908195</v>
      </c>
      <c r="X90" s="1">
        <v>23.6</v>
      </c>
      <c r="Y90" s="1">
        <v>5.0999999999999996</v>
      </c>
      <c r="Z90" s="1">
        <v>21</v>
      </c>
      <c r="AA90" s="1">
        <v>14.6</v>
      </c>
      <c r="AB90" s="1">
        <v>23.6</v>
      </c>
      <c r="AC90" s="1">
        <v>23.6</v>
      </c>
      <c r="AD90" s="1">
        <v>6258300</v>
      </c>
      <c r="AE90" s="1">
        <v>5953900</v>
      </c>
      <c r="AF90" s="1">
        <v>5512500</v>
      </c>
      <c r="AG90" s="1">
        <v>214780</v>
      </c>
      <c r="AH90" s="1">
        <v>4860700</v>
      </c>
      <c r="AI90" s="1">
        <v>12897000</v>
      </c>
      <c r="AJ90" s="1">
        <v>4722600</v>
      </c>
      <c r="AK90" s="1">
        <v>12888000</v>
      </c>
      <c r="AL90" s="1">
        <v>5853900</v>
      </c>
      <c r="AM90" s="1">
        <v>9490800</v>
      </c>
      <c r="AN90" s="1">
        <v>5273000</v>
      </c>
      <c r="AO90" s="1">
        <v>7507900</v>
      </c>
    </row>
    <row r="91" spans="1:41" s="1" customFormat="1" x14ac:dyDescent="0.2">
      <c r="A91" s="4" t="s">
        <v>167</v>
      </c>
      <c r="B91" s="4" t="s">
        <v>469</v>
      </c>
      <c r="C91" s="4" t="s">
        <v>168</v>
      </c>
      <c r="D91" s="4" t="s">
        <v>494</v>
      </c>
      <c r="E91" s="1" t="s">
        <v>7</v>
      </c>
      <c r="F91" s="1">
        <v>7</v>
      </c>
      <c r="G91" s="1">
        <v>2</v>
      </c>
      <c r="H91" s="1">
        <v>9</v>
      </c>
      <c r="I91" s="1">
        <v>7</v>
      </c>
      <c r="J91" s="1">
        <v>8</v>
      </c>
      <c r="K91" s="1">
        <v>8</v>
      </c>
      <c r="L91" s="2">
        <v>1.2123092024539877</v>
      </c>
      <c r="M91" s="2">
        <v>1.3503055214723929</v>
      </c>
      <c r="N91" s="2">
        <f>1/0.138914653348164</f>
        <v>7.198664618149996</v>
      </c>
      <c r="O91" s="2">
        <v>1.4510212765957451</v>
      </c>
      <c r="P91" s="2">
        <v>2.6041290780141844</v>
      </c>
      <c r="Q91" s="2">
        <f>1/0.40967042789589</f>
        <v>2.4409865391946992</v>
      </c>
      <c r="R91" s="3">
        <v>0.27775770867442912</v>
      </c>
      <c r="S91" s="3">
        <v>0.43328586982745992</v>
      </c>
      <c r="T91" s="3">
        <f>-1*-2.84772930551982</f>
        <v>2.8477293055198198</v>
      </c>
      <c r="U91" s="3">
        <v>0.53706867406635239</v>
      </c>
      <c r="V91" s="3">
        <v>1.3808009598690312</v>
      </c>
      <c r="W91" s="3">
        <f>-1*-1.28746433940805</f>
        <v>1.2874643394080501</v>
      </c>
      <c r="X91" s="1">
        <v>27.9</v>
      </c>
      <c r="Y91" s="1">
        <v>10.8</v>
      </c>
      <c r="Z91" s="1">
        <v>42.9</v>
      </c>
      <c r="AA91" s="1">
        <v>24.2</v>
      </c>
      <c r="AB91" s="1">
        <v>24.2</v>
      </c>
      <c r="AC91" s="1">
        <v>40</v>
      </c>
      <c r="AD91" s="1">
        <v>4385800</v>
      </c>
      <c r="AE91" s="1">
        <v>6113300</v>
      </c>
      <c r="AF91" s="1">
        <v>6376200</v>
      </c>
      <c r="AG91" s="1">
        <v>184100</v>
      </c>
      <c r="AH91" s="1">
        <v>5677500</v>
      </c>
      <c r="AI91" s="1">
        <v>26501000</v>
      </c>
      <c r="AJ91" s="1">
        <v>5562500</v>
      </c>
      <c r="AK91" s="1">
        <v>11497000</v>
      </c>
      <c r="AL91" s="1">
        <v>7718100</v>
      </c>
      <c r="AM91" s="1">
        <v>14987000</v>
      </c>
      <c r="AN91" s="1">
        <v>3353000</v>
      </c>
      <c r="AO91" s="1">
        <v>8076000</v>
      </c>
    </row>
    <row r="92" spans="1:41" s="1" customFormat="1" x14ac:dyDescent="0.2">
      <c r="A92" s="4" t="s">
        <v>169</v>
      </c>
      <c r="B92" s="4" t="s">
        <v>468</v>
      </c>
      <c r="C92" s="4" t="s">
        <v>170</v>
      </c>
      <c r="D92" s="4" t="s">
        <v>494</v>
      </c>
      <c r="E92" s="1" t="s">
        <v>37</v>
      </c>
      <c r="F92" s="1">
        <v>3</v>
      </c>
      <c r="G92" s="1">
        <v>3</v>
      </c>
      <c r="H92" s="1">
        <v>3</v>
      </c>
      <c r="I92" s="1">
        <v>4</v>
      </c>
      <c r="J92" s="1">
        <v>4</v>
      </c>
      <c r="K92" s="1">
        <v>4</v>
      </c>
      <c r="L92" s="2">
        <v>1.3056515337423313</v>
      </c>
      <c r="M92" s="2">
        <v>0.60298220858895712</v>
      </c>
      <c r="N92" s="2">
        <f>1/0.144984433438473</f>
        <v>6.8972921870565482</v>
      </c>
      <c r="O92" s="2">
        <v>1.7023546099290783</v>
      </c>
      <c r="P92" s="2">
        <v>1.5274714893617023</v>
      </c>
      <c r="Q92" s="2">
        <f>1/0.28085231056814</f>
        <v>3.5605902546327153</v>
      </c>
      <c r="R92" s="3">
        <v>0.38476990636141689</v>
      </c>
      <c r="S92" s="3">
        <v>-0.72981265985843369</v>
      </c>
      <c r="T92" s="3">
        <f>-1*-2.78603008434847</f>
        <v>2.7860300843484702</v>
      </c>
      <c r="U92" s="3">
        <v>0.76753158972569435</v>
      </c>
      <c r="V92" s="3">
        <v>0.61114545203068027</v>
      </c>
      <c r="W92" s="3">
        <f>-1*-1.83211642288953</f>
        <v>1.8321164228895299</v>
      </c>
      <c r="X92" s="1">
        <v>26.6</v>
      </c>
      <c r="Y92" s="1">
        <v>26.6</v>
      </c>
      <c r="Z92" s="1">
        <v>26.6</v>
      </c>
      <c r="AA92" s="1">
        <v>30</v>
      </c>
      <c r="AB92" s="1">
        <v>33.5</v>
      </c>
      <c r="AC92" s="1">
        <v>30</v>
      </c>
      <c r="AD92" s="1">
        <v>1504400</v>
      </c>
      <c r="AE92" s="1">
        <v>1785600</v>
      </c>
      <c r="AF92" s="1">
        <v>1912600</v>
      </c>
      <c r="AG92" s="1">
        <v>90049</v>
      </c>
      <c r="AH92" s="1">
        <v>2530300</v>
      </c>
      <c r="AI92" s="1">
        <v>11809000</v>
      </c>
      <c r="AJ92" s="1">
        <v>1293700</v>
      </c>
      <c r="AK92" s="1">
        <v>3645600</v>
      </c>
      <c r="AL92" s="1">
        <v>2645200</v>
      </c>
      <c r="AM92" s="1">
        <v>13951000</v>
      </c>
      <c r="AN92" s="1">
        <v>866350</v>
      </c>
      <c r="AO92" s="1">
        <v>3578300</v>
      </c>
    </row>
    <row r="93" spans="1:41" s="1" customFormat="1" x14ac:dyDescent="0.2">
      <c r="A93" s="4" t="s">
        <v>410</v>
      </c>
      <c r="B93" s="4" t="s">
        <v>411</v>
      </c>
      <c r="C93" s="4" t="s">
        <v>412</v>
      </c>
      <c r="D93" s="4" t="s">
        <v>493</v>
      </c>
      <c r="E93" s="1" t="s">
        <v>7</v>
      </c>
      <c r="F93" s="1">
        <v>0</v>
      </c>
      <c r="G93" s="1">
        <v>0</v>
      </c>
      <c r="H93" s="1">
        <v>0</v>
      </c>
      <c r="I93" s="1">
        <v>2</v>
      </c>
      <c r="J93" s="1">
        <v>4</v>
      </c>
      <c r="K93" s="1">
        <v>3</v>
      </c>
      <c r="L93" s="2"/>
      <c r="M93" s="2"/>
      <c r="N93" s="2"/>
      <c r="O93" s="2">
        <v>1.2653333333333334</v>
      </c>
      <c r="P93" s="2">
        <v>1.3615778723404255</v>
      </c>
      <c r="Q93" s="2">
        <f>1/0.378013949980084</f>
        <v>2.6454050175997104</v>
      </c>
      <c r="R93" s="3"/>
      <c r="S93" s="3"/>
      <c r="T93" s="3"/>
      <c r="U93" s="3">
        <v>0.33951749163786626</v>
      </c>
      <c r="V93" s="3">
        <v>0.44527949639317088</v>
      </c>
      <c r="W93" s="3">
        <f>-1*-1.40348861918246</f>
        <v>1.40348861918246</v>
      </c>
      <c r="X93" s="1">
        <v>0</v>
      </c>
      <c r="Y93" s="1">
        <v>0</v>
      </c>
      <c r="Z93" s="1">
        <v>0</v>
      </c>
      <c r="AA93" s="1">
        <v>2.8</v>
      </c>
      <c r="AB93" s="1">
        <v>4.7</v>
      </c>
      <c r="AC93" s="1">
        <v>4.0999999999999996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13706</v>
      </c>
      <c r="AK93" s="1">
        <v>26220</v>
      </c>
      <c r="AL93" s="1">
        <v>42027</v>
      </c>
      <c r="AM93" s="1">
        <v>34153</v>
      </c>
      <c r="AN93" s="1">
        <v>28309</v>
      </c>
      <c r="AO93" s="1">
        <v>45170</v>
      </c>
    </row>
    <row r="94" spans="1:41" s="1" customFormat="1" x14ac:dyDescent="0.2">
      <c r="A94" s="4" t="s">
        <v>204</v>
      </c>
      <c r="B94" s="4" t="s">
        <v>205</v>
      </c>
      <c r="C94" s="4" t="s">
        <v>206</v>
      </c>
      <c r="D94" s="4" t="s">
        <v>493</v>
      </c>
      <c r="E94" s="1" t="s">
        <v>7</v>
      </c>
      <c r="F94" s="1">
        <v>1</v>
      </c>
      <c r="G94" s="1">
        <v>1</v>
      </c>
      <c r="H94" s="1">
        <v>3</v>
      </c>
      <c r="I94" s="1">
        <v>7</v>
      </c>
      <c r="J94" s="1">
        <v>6</v>
      </c>
      <c r="K94" s="1">
        <v>9</v>
      </c>
      <c r="L94" s="2"/>
      <c r="M94" s="2"/>
      <c r="N94" s="2"/>
      <c r="O94" s="2">
        <v>1.5003475177304963</v>
      </c>
      <c r="P94" s="2">
        <v>1.02152</v>
      </c>
      <c r="Q94" s="2">
        <f>1/0.23573209564205</f>
        <v>4.2421037206510102</v>
      </c>
      <c r="R94" s="3"/>
      <c r="S94" s="3"/>
      <c r="T94" s="3"/>
      <c r="U94" s="3">
        <v>0.58529670341313589</v>
      </c>
      <c r="V94" s="3">
        <v>3.0717450393563654E-2</v>
      </c>
      <c r="W94" s="3">
        <f>-1*-2.08477989560668</f>
        <v>2.0847798956066801</v>
      </c>
      <c r="X94" s="1">
        <v>1.4</v>
      </c>
      <c r="Y94" s="1">
        <v>1.4</v>
      </c>
      <c r="Z94" s="1">
        <v>3.8</v>
      </c>
      <c r="AA94" s="1">
        <v>7.2</v>
      </c>
      <c r="AB94" s="1">
        <v>7.2</v>
      </c>
      <c r="AC94" s="1">
        <v>8.5</v>
      </c>
      <c r="AD94" s="1">
        <v>75156</v>
      </c>
      <c r="AE94" s="1">
        <v>21953</v>
      </c>
      <c r="AF94" s="1">
        <v>60749</v>
      </c>
      <c r="AG94" s="1">
        <v>7271.6</v>
      </c>
      <c r="AH94" s="1">
        <v>51621</v>
      </c>
      <c r="AI94" s="1">
        <v>244480</v>
      </c>
      <c r="AJ94" s="1">
        <v>124710</v>
      </c>
      <c r="AK94" s="1">
        <v>300250</v>
      </c>
      <c r="AL94" s="1">
        <v>79691</v>
      </c>
      <c r="AM94" s="1">
        <v>69604</v>
      </c>
      <c r="AN94" s="1">
        <v>119890</v>
      </c>
      <c r="AO94" s="1">
        <v>483900</v>
      </c>
    </row>
    <row r="95" spans="1:41" s="1" customFormat="1" x14ac:dyDescent="0.2">
      <c r="A95" s="4" t="s">
        <v>79</v>
      </c>
      <c r="B95" s="4" t="s">
        <v>80</v>
      </c>
      <c r="C95" s="4" t="s">
        <v>81</v>
      </c>
      <c r="D95" s="4" t="s">
        <v>492</v>
      </c>
      <c r="E95" s="1" t="s">
        <v>82</v>
      </c>
      <c r="F95" s="1">
        <v>6</v>
      </c>
      <c r="G95" s="1">
        <v>4</v>
      </c>
      <c r="H95" s="1">
        <v>3</v>
      </c>
      <c r="I95" s="1">
        <v>5</v>
      </c>
      <c r="J95" s="1">
        <v>5</v>
      </c>
      <c r="K95" s="1">
        <v>4</v>
      </c>
      <c r="L95" s="2">
        <v>0.64508147239263813</v>
      </c>
      <c r="M95" s="2">
        <v>0.73922478527607371</v>
      </c>
      <c r="N95" s="2">
        <f>1/0.240263513175705</f>
        <v>4.162096802724677</v>
      </c>
      <c r="O95" s="2">
        <v>0.87380283687943272</v>
      </c>
      <c r="P95" s="2">
        <v>0.95141191489361698</v>
      </c>
      <c r="Q95" s="2">
        <f>1/0.278189697582373</f>
        <v>3.5946694241036599</v>
      </c>
      <c r="R95" s="3">
        <v>-0.63244671358557325</v>
      </c>
      <c r="S95" s="3">
        <v>-0.43591496557465492</v>
      </c>
      <c r="T95" s="3">
        <f>-1*-2.05731051989947</f>
        <v>2.0573105198994699</v>
      </c>
      <c r="U95" s="3">
        <v>-0.19462030525853305</v>
      </c>
      <c r="V95" s="3">
        <v>-7.1858002054623865E-2</v>
      </c>
      <c r="W95" s="3">
        <f>-1*-1.84585910247679</f>
        <v>1.8458591024767901</v>
      </c>
      <c r="X95" s="1">
        <v>17.100000000000001</v>
      </c>
      <c r="Y95" s="1">
        <v>11.1</v>
      </c>
      <c r="Z95" s="1">
        <v>9.6999999999999993</v>
      </c>
      <c r="AA95" s="1">
        <v>16.2</v>
      </c>
      <c r="AB95" s="1">
        <v>12.1</v>
      </c>
      <c r="AC95" s="1">
        <v>9.9</v>
      </c>
      <c r="AD95" s="1">
        <v>1261000</v>
      </c>
      <c r="AE95" s="1">
        <v>672450</v>
      </c>
      <c r="AF95" s="1">
        <v>155340</v>
      </c>
      <c r="AG95" s="1">
        <v>13727</v>
      </c>
      <c r="AH95" s="1">
        <v>120180</v>
      </c>
      <c r="AI95" s="1">
        <v>110830</v>
      </c>
      <c r="AJ95" s="1">
        <v>91911</v>
      </c>
      <c r="AK95" s="1">
        <v>167360</v>
      </c>
      <c r="AL95" s="1">
        <v>110280</v>
      </c>
      <c r="AM95" s="1">
        <v>75850</v>
      </c>
      <c r="AN95" s="1">
        <v>79323</v>
      </c>
      <c r="AO95" s="1">
        <v>145720</v>
      </c>
    </row>
    <row r="96" spans="1:41" s="1" customFormat="1" x14ac:dyDescent="0.2">
      <c r="A96" s="4" t="s">
        <v>89</v>
      </c>
      <c r="B96" s="4" t="s">
        <v>90</v>
      </c>
      <c r="C96" s="4" t="s">
        <v>91</v>
      </c>
      <c r="D96" s="4" t="s">
        <v>495</v>
      </c>
      <c r="E96" s="1" t="s">
        <v>7</v>
      </c>
      <c r="F96" s="1">
        <v>7</v>
      </c>
      <c r="G96" s="1">
        <v>7</v>
      </c>
      <c r="H96" s="1">
        <v>7</v>
      </c>
      <c r="I96" s="1">
        <v>4</v>
      </c>
      <c r="J96" s="1">
        <v>2</v>
      </c>
      <c r="K96" s="1">
        <v>4</v>
      </c>
      <c r="L96" s="2">
        <v>0.38929153374233133</v>
      </c>
      <c r="M96" s="2">
        <v>3.4085435582822092</v>
      </c>
      <c r="N96" s="2">
        <f>1/0.140259556079291</f>
        <v>7.1296389918322838</v>
      </c>
      <c r="O96" s="2">
        <v>2.5680992907801419</v>
      </c>
      <c r="P96" s="2">
        <v>0.66839900709219857</v>
      </c>
      <c r="Q96" s="2">
        <f>1/0.382651454532466</f>
        <v>2.6133443063004353</v>
      </c>
      <c r="R96" s="3">
        <v>-1.3610771253903735</v>
      </c>
      <c r="S96" s="3">
        <v>1.7691554195742571</v>
      </c>
      <c r="T96" s="3">
        <f>-1*-2.83382902787827</f>
        <v>2.8338290278782701</v>
      </c>
      <c r="U96" s="3">
        <v>1.3607009826576089</v>
      </c>
      <c r="V96" s="3">
        <v>-0.58121850461247615</v>
      </c>
      <c r="W96" s="3">
        <f>-1*-1.38589721125147</f>
        <v>1.38589721125147</v>
      </c>
      <c r="X96" s="1">
        <v>38.4</v>
      </c>
      <c r="Y96" s="1">
        <v>47.4</v>
      </c>
      <c r="Z96" s="1">
        <v>47.4</v>
      </c>
      <c r="AA96" s="1">
        <v>24.7</v>
      </c>
      <c r="AB96" s="1">
        <v>15.3</v>
      </c>
      <c r="AC96" s="1">
        <v>24.7</v>
      </c>
      <c r="AD96" s="1">
        <v>315960000</v>
      </c>
      <c r="AE96" s="1">
        <v>226790000</v>
      </c>
      <c r="AF96" s="1">
        <v>385330000</v>
      </c>
      <c r="AG96" s="1">
        <v>26425000</v>
      </c>
      <c r="AH96" s="1">
        <v>316650000</v>
      </c>
      <c r="AI96" s="1">
        <v>162700000</v>
      </c>
      <c r="AJ96" s="1">
        <v>36165000</v>
      </c>
      <c r="AK96" s="1">
        <v>223940000</v>
      </c>
      <c r="AL96" s="1">
        <v>91507000</v>
      </c>
      <c r="AM96" s="1">
        <v>94703000</v>
      </c>
      <c r="AN96" s="1">
        <v>31027000</v>
      </c>
      <c r="AO96" s="1">
        <v>408890000</v>
      </c>
    </row>
    <row r="97" spans="1:41" s="1" customFormat="1" x14ac:dyDescent="0.2">
      <c r="A97" s="4" t="s">
        <v>327</v>
      </c>
      <c r="B97" s="4" t="s">
        <v>483</v>
      </c>
      <c r="C97" s="4" t="s">
        <v>328</v>
      </c>
      <c r="D97" s="4" t="s">
        <v>490</v>
      </c>
      <c r="E97" s="1" t="s">
        <v>11</v>
      </c>
      <c r="F97" s="1">
        <v>0</v>
      </c>
      <c r="G97" s="1">
        <v>1</v>
      </c>
      <c r="H97" s="1">
        <v>0</v>
      </c>
      <c r="I97" s="1">
        <v>1</v>
      </c>
      <c r="J97" s="1">
        <v>1</v>
      </c>
      <c r="K97" s="1">
        <v>1</v>
      </c>
      <c r="L97" s="2"/>
      <c r="M97" s="2"/>
      <c r="N97" s="2"/>
      <c r="O97" s="2"/>
      <c r="P97" s="2"/>
      <c r="Q97" s="2"/>
      <c r="R97" s="3"/>
      <c r="S97" s="3"/>
      <c r="T97" s="3"/>
      <c r="U97" s="3"/>
      <c r="V97" s="3"/>
      <c r="W97" s="3"/>
      <c r="X97" s="1">
        <v>7.3</v>
      </c>
      <c r="Y97" s="1">
        <v>9.1</v>
      </c>
      <c r="Z97" s="1">
        <v>7.3</v>
      </c>
      <c r="AA97" s="1">
        <v>10.9</v>
      </c>
      <c r="AB97" s="1">
        <v>8.6</v>
      </c>
      <c r="AC97" s="1">
        <v>9.4</v>
      </c>
      <c r="AD97" s="1">
        <v>0</v>
      </c>
      <c r="AE97" s="1">
        <v>0</v>
      </c>
      <c r="AF97" s="1">
        <v>117240</v>
      </c>
      <c r="AG97" s="1">
        <v>19868</v>
      </c>
      <c r="AH97" s="1">
        <v>0</v>
      </c>
      <c r="AI97" s="1">
        <v>0</v>
      </c>
      <c r="AJ97" s="1">
        <v>65898</v>
      </c>
      <c r="AK97" s="1">
        <v>43458</v>
      </c>
      <c r="AL97" s="1">
        <v>87316</v>
      </c>
      <c r="AM97" s="1">
        <v>59856</v>
      </c>
      <c r="AN97" s="1">
        <v>93749</v>
      </c>
      <c r="AO97" s="1">
        <v>418840</v>
      </c>
    </row>
    <row r="98" spans="1:41" s="1" customFormat="1" x14ac:dyDescent="0.2">
      <c r="A98" s="4" t="s">
        <v>316</v>
      </c>
      <c r="B98" s="4" t="s">
        <v>317</v>
      </c>
      <c r="C98" s="4" t="s">
        <v>318</v>
      </c>
      <c r="D98" s="4" t="s">
        <v>490</v>
      </c>
      <c r="E98" s="1" t="s">
        <v>82</v>
      </c>
      <c r="F98" s="1">
        <v>0</v>
      </c>
      <c r="G98" s="1">
        <v>1</v>
      </c>
      <c r="H98" s="1">
        <v>0</v>
      </c>
      <c r="I98" s="1">
        <v>2</v>
      </c>
      <c r="J98" s="1">
        <v>3</v>
      </c>
      <c r="K98" s="1">
        <v>6</v>
      </c>
      <c r="L98" s="2"/>
      <c r="M98" s="2"/>
      <c r="N98" s="2"/>
      <c r="O98" s="2">
        <v>0.31773475177304966</v>
      </c>
      <c r="P98" s="2">
        <v>0.89959219858156025</v>
      </c>
      <c r="Q98" s="2">
        <f>1/0.0690922023091292</f>
        <v>14.473413302500408</v>
      </c>
      <c r="R98" s="3"/>
      <c r="S98" s="3"/>
      <c r="T98" s="3"/>
      <c r="U98" s="3">
        <v>-1.6541052035493544</v>
      </c>
      <c r="V98" s="3">
        <v>-0.15265694501718366</v>
      </c>
      <c r="W98" s="3">
        <f>-1*-3.8553332913861</f>
        <v>3.8553332913861</v>
      </c>
      <c r="X98" s="1">
        <v>5.2</v>
      </c>
      <c r="Y98" s="1">
        <v>6.1</v>
      </c>
      <c r="Z98" s="1">
        <v>4.8</v>
      </c>
      <c r="AA98" s="1">
        <v>8.1999999999999993</v>
      </c>
      <c r="AB98" s="1">
        <v>10.5</v>
      </c>
      <c r="AC98" s="1">
        <v>19.100000000000001</v>
      </c>
      <c r="AD98" s="1">
        <v>0</v>
      </c>
      <c r="AE98" s="1">
        <v>0</v>
      </c>
      <c r="AF98" s="1">
        <v>33618</v>
      </c>
      <c r="AG98" s="1">
        <v>18273</v>
      </c>
      <c r="AH98" s="1">
        <v>0</v>
      </c>
      <c r="AI98" s="1">
        <v>0</v>
      </c>
      <c r="AJ98" s="1">
        <v>62764</v>
      </c>
      <c r="AK98" s="1">
        <v>32500</v>
      </c>
      <c r="AL98" s="1">
        <v>109620</v>
      </c>
      <c r="AM98" s="1">
        <v>90709</v>
      </c>
      <c r="AN98" s="1">
        <v>164480</v>
      </c>
      <c r="AO98" s="1">
        <v>528170</v>
      </c>
    </row>
    <row r="99" spans="1:41" s="1" customFormat="1" x14ac:dyDescent="0.2">
      <c r="A99" s="4" t="s">
        <v>324</v>
      </c>
      <c r="B99" s="4" t="s">
        <v>325</v>
      </c>
      <c r="C99" s="4" t="s">
        <v>326</v>
      </c>
      <c r="D99" s="4" t="s">
        <v>490</v>
      </c>
      <c r="E99" s="1" t="s">
        <v>16</v>
      </c>
      <c r="F99" s="1">
        <v>1</v>
      </c>
      <c r="G99" s="1">
        <v>0</v>
      </c>
      <c r="H99" s="1">
        <v>0</v>
      </c>
      <c r="I99" s="1">
        <v>1</v>
      </c>
      <c r="J99" s="1">
        <v>0</v>
      </c>
      <c r="K99" s="1">
        <v>0</v>
      </c>
      <c r="L99" s="2"/>
      <c r="M99" s="2"/>
      <c r="N99" s="2"/>
      <c r="O99" s="2"/>
      <c r="P99" s="2"/>
      <c r="Q99" s="2"/>
      <c r="R99" s="3"/>
      <c r="S99" s="3"/>
      <c r="T99" s="3"/>
      <c r="U99" s="3"/>
      <c r="V99" s="3"/>
      <c r="W99" s="3"/>
      <c r="X99" s="1">
        <v>3.9</v>
      </c>
      <c r="Y99" s="1">
        <v>2.2000000000000002</v>
      </c>
      <c r="Z99" s="1">
        <v>2.2000000000000002</v>
      </c>
      <c r="AA99" s="1">
        <v>3.9</v>
      </c>
      <c r="AB99" s="1">
        <v>2.2000000000000002</v>
      </c>
      <c r="AC99" s="1">
        <v>2.2000000000000002</v>
      </c>
      <c r="AD99" s="1">
        <v>186930</v>
      </c>
      <c r="AE99" s="1">
        <v>176400</v>
      </c>
      <c r="AF99" s="1">
        <v>0</v>
      </c>
      <c r="AG99" s="1">
        <v>0</v>
      </c>
      <c r="AH99" s="1">
        <v>0</v>
      </c>
      <c r="AI99" s="1">
        <v>0</v>
      </c>
      <c r="AJ99" s="1">
        <v>75243</v>
      </c>
      <c r="AK99" s="1">
        <v>171920</v>
      </c>
      <c r="AL99" s="1">
        <v>0</v>
      </c>
      <c r="AM99" s="1">
        <v>0</v>
      </c>
      <c r="AN99" s="1">
        <v>0</v>
      </c>
      <c r="AO99" s="1">
        <v>0</v>
      </c>
    </row>
    <row r="100" spans="1:41" s="1" customFormat="1" x14ac:dyDescent="0.2">
      <c r="A100" s="4" t="s">
        <v>222</v>
      </c>
      <c r="B100" s="4" t="s">
        <v>223</v>
      </c>
      <c r="C100" s="4" t="s">
        <v>224</v>
      </c>
      <c r="D100" s="4" t="s">
        <v>491</v>
      </c>
      <c r="E100" s="1" t="s">
        <v>7</v>
      </c>
      <c r="F100" s="1">
        <v>1</v>
      </c>
      <c r="G100" s="1">
        <v>1</v>
      </c>
      <c r="H100" s="1">
        <v>2</v>
      </c>
      <c r="I100" s="1">
        <v>9</v>
      </c>
      <c r="J100" s="1">
        <v>5</v>
      </c>
      <c r="K100" s="1">
        <v>7</v>
      </c>
      <c r="L100" s="2"/>
      <c r="M100" s="2"/>
      <c r="N100" s="2"/>
      <c r="O100" s="2">
        <v>2.3675673758865252</v>
      </c>
      <c r="P100" s="2">
        <v>1.9822283687943258</v>
      </c>
      <c r="Q100" s="2">
        <f>1/0.760394235939858</f>
        <v>1.3151072861092719</v>
      </c>
      <c r="R100" s="3"/>
      <c r="S100" s="3"/>
      <c r="T100" s="3"/>
      <c r="U100" s="3">
        <v>1.2434054822825769</v>
      </c>
      <c r="V100" s="3">
        <v>0.98712318227603091</v>
      </c>
      <c r="W100" s="3">
        <f>-1*-0.395180499003607</f>
        <v>0.39518049900360702</v>
      </c>
      <c r="X100" s="1">
        <v>4.4000000000000004</v>
      </c>
      <c r="Y100" s="1">
        <v>4.4000000000000004</v>
      </c>
      <c r="Z100" s="1">
        <v>10.3</v>
      </c>
      <c r="AA100" s="1">
        <v>25.5</v>
      </c>
      <c r="AB100" s="1">
        <v>18.600000000000001</v>
      </c>
      <c r="AC100" s="1">
        <v>18.3</v>
      </c>
      <c r="AD100" s="1">
        <v>78377</v>
      </c>
      <c r="AE100" s="1">
        <v>161900</v>
      </c>
      <c r="AF100" s="1">
        <v>124560</v>
      </c>
      <c r="AG100" s="1">
        <v>0</v>
      </c>
      <c r="AH100" s="1">
        <v>138590</v>
      </c>
      <c r="AI100" s="1">
        <v>953140</v>
      </c>
      <c r="AJ100" s="1">
        <v>387530</v>
      </c>
      <c r="AK100" s="1">
        <v>1437300</v>
      </c>
      <c r="AL100" s="1">
        <v>283650</v>
      </c>
      <c r="AM100" s="1">
        <v>516460</v>
      </c>
      <c r="AN100" s="1">
        <v>511580</v>
      </c>
      <c r="AO100" s="1">
        <v>1086000</v>
      </c>
    </row>
    <row r="101" spans="1:41" s="1" customFormat="1" x14ac:dyDescent="0.2">
      <c r="A101" s="4" t="s">
        <v>304</v>
      </c>
      <c r="B101" s="4" t="s">
        <v>305</v>
      </c>
      <c r="C101" s="4" t="s">
        <v>306</v>
      </c>
      <c r="D101" s="4" t="s">
        <v>491</v>
      </c>
      <c r="E101" s="1" t="s">
        <v>7</v>
      </c>
      <c r="F101" s="1">
        <v>2</v>
      </c>
      <c r="G101" s="1">
        <v>0</v>
      </c>
      <c r="H101" s="1">
        <v>1</v>
      </c>
      <c r="I101" s="1">
        <v>1</v>
      </c>
      <c r="J101" s="1">
        <v>1</v>
      </c>
      <c r="K101" s="1">
        <v>1</v>
      </c>
      <c r="L101" s="2">
        <v>2.4132073619631904</v>
      </c>
      <c r="M101" s="2"/>
      <c r="N101" s="2"/>
      <c r="O101" s="2"/>
      <c r="P101" s="2"/>
      <c r="Q101" s="2"/>
      <c r="R101" s="3">
        <v>1.2709518887084466</v>
      </c>
      <c r="S101" s="3"/>
      <c r="T101" s="3"/>
      <c r="U101" s="3"/>
      <c r="V101" s="3"/>
      <c r="W101" s="3"/>
      <c r="X101" s="1">
        <v>6.6</v>
      </c>
      <c r="Y101" s="1">
        <v>3.1</v>
      </c>
      <c r="Z101" s="1">
        <v>5</v>
      </c>
      <c r="AA101" s="1">
        <v>11</v>
      </c>
      <c r="AB101" s="1">
        <v>8.1999999999999993</v>
      </c>
      <c r="AC101" s="1">
        <v>11</v>
      </c>
      <c r="AD101" s="1">
        <v>39826</v>
      </c>
      <c r="AE101" s="1">
        <v>85005</v>
      </c>
      <c r="AF101" s="1">
        <v>0</v>
      </c>
      <c r="AG101" s="1">
        <v>0</v>
      </c>
      <c r="AH101" s="1">
        <v>31129</v>
      </c>
      <c r="AI101" s="1">
        <v>99015</v>
      </c>
      <c r="AJ101" s="1">
        <v>28185</v>
      </c>
      <c r="AK101" s="1">
        <v>146580</v>
      </c>
      <c r="AL101" s="1">
        <v>17277</v>
      </c>
      <c r="AM101" s="1">
        <v>17159</v>
      </c>
      <c r="AN101" s="1">
        <v>8681.7000000000007</v>
      </c>
      <c r="AO101" s="1">
        <v>26745</v>
      </c>
    </row>
    <row r="102" spans="1:41" s="1" customFormat="1" x14ac:dyDescent="0.2">
      <c r="A102" s="4" t="s">
        <v>22</v>
      </c>
      <c r="B102" s="4" t="s">
        <v>23</v>
      </c>
      <c r="C102" s="4" t="s">
        <v>24</v>
      </c>
      <c r="D102" s="4" t="s">
        <v>490</v>
      </c>
      <c r="E102" s="1" t="s">
        <v>7</v>
      </c>
      <c r="F102" s="1">
        <v>12</v>
      </c>
      <c r="G102" s="1">
        <v>10</v>
      </c>
      <c r="H102" s="1">
        <v>14</v>
      </c>
      <c r="I102" s="1">
        <v>9</v>
      </c>
      <c r="J102" s="1">
        <v>9</v>
      </c>
      <c r="K102" s="1">
        <v>13</v>
      </c>
      <c r="L102" s="2">
        <v>0.27264785276073622</v>
      </c>
      <c r="M102" s="2">
        <v>0.76148196319018413</v>
      </c>
      <c r="N102" s="2">
        <f>1/0.276379450099323</f>
        <v>3.6182140156969993</v>
      </c>
      <c r="O102" s="2">
        <v>0.60079361702127665</v>
      </c>
      <c r="P102" s="2">
        <v>1.571389219858156</v>
      </c>
      <c r="Q102" s="2">
        <f>1/0.227345115187397</f>
        <v>4.3985990161948969</v>
      </c>
      <c r="R102" s="3">
        <v>-1.8748893013360477</v>
      </c>
      <c r="S102" s="3">
        <v>-0.39311823010421348</v>
      </c>
      <c r="T102" s="3">
        <f>-1*-1.85527774523198</f>
        <v>1.85527774523198</v>
      </c>
      <c r="U102" s="3">
        <v>-0.73505860949967139</v>
      </c>
      <c r="V102" s="3">
        <v>0.65204056829020096</v>
      </c>
      <c r="W102" s="3">
        <f>-1*-2.13704408869639</f>
        <v>2.1370440886963902</v>
      </c>
      <c r="X102" s="1">
        <v>32</v>
      </c>
      <c r="Y102" s="1">
        <v>27.1</v>
      </c>
      <c r="Z102" s="1">
        <v>36.700000000000003</v>
      </c>
      <c r="AA102" s="1">
        <v>28.1</v>
      </c>
      <c r="AB102" s="1">
        <v>26.7</v>
      </c>
      <c r="AC102" s="1">
        <v>33.9</v>
      </c>
      <c r="AD102" s="1">
        <v>17303000</v>
      </c>
      <c r="AE102" s="1">
        <v>3823200</v>
      </c>
      <c r="AF102" s="1">
        <v>15132000</v>
      </c>
      <c r="AG102" s="1">
        <v>195850</v>
      </c>
      <c r="AH102" s="1">
        <v>19963000</v>
      </c>
      <c r="AI102" s="1">
        <v>6169800</v>
      </c>
      <c r="AJ102" s="1">
        <v>987140</v>
      </c>
      <c r="AK102" s="1">
        <v>966420</v>
      </c>
      <c r="AL102" s="1">
        <v>997720</v>
      </c>
      <c r="AM102" s="1">
        <v>1216600</v>
      </c>
      <c r="AN102" s="1">
        <v>959340</v>
      </c>
      <c r="AO102" s="1">
        <v>2381500</v>
      </c>
    </row>
    <row r="103" spans="1:41" s="1" customFormat="1" x14ac:dyDescent="0.2">
      <c r="A103" s="4" t="s">
        <v>25</v>
      </c>
      <c r="B103" s="4" t="s">
        <v>26</v>
      </c>
      <c r="C103" s="4" t="s">
        <v>27</v>
      </c>
      <c r="D103" s="4" t="s">
        <v>494</v>
      </c>
      <c r="E103" s="1" t="s">
        <v>7</v>
      </c>
      <c r="F103" s="1">
        <v>14</v>
      </c>
      <c r="G103" s="1">
        <v>7</v>
      </c>
      <c r="H103" s="1">
        <v>15</v>
      </c>
      <c r="I103" s="1">
        <v>12</v>
      </c>
      <c r="J103" s="1">
        <v>17</v>
      </c>
      <c r="K103" s="1">
        <v>10</v>
      </c>
      <c r="L103" s="2">
        <v>0.62822355828220877</v>
      </c>
      <c r="M103" s="2">
        <v>1.1216460736196321</v>
      </c>
      <c r="N103" s="2">
        <f>1/0.559906207364747</f>
        <v>1.7860134194735884</v>
      </c>
      <c r="O103" s="2">
        <v>0.88234042553191494</v>
      </c>
      <c r="P103" s="2">
        <v>1.1137151773049645</v>
      </c>
      <c r="Q103" s="2">
        <f>1/2.45662548397951</f>
        <v>0.40706245478659242</v>
      </c>
      <c r="R103" s="3">
        <v>-0.67065005005150402</v>
      </c>
      <c r="S103" s="3">
        <v>0.16561751695881061</v>
      </c>
      <c r="T103" s="3">
        <f>-1*-0.836742920400493</f>
        <v>0.83674292040049303</v>
      </c>
      <c r="U103" s="3">
        <v>-0.18059270954640047</v>
      </c>
      <c r="V103" s="3">
        <v>0.15538032349594016</v>
      </c>
      <c r="W103" s="3">
        <f>-1*1.29667793356939</f>
        <v>-1.2966779335693901</v>
      </c>
      <c r="X103" s="1">
        <v>20.8</v>
      </c>
      <c r="Y103" s="1">
        <v>12.4</v>
      </c>
      <c r="Z103" s="1">
        <v>24.4</v>
      </c>
      <c r="AA103" s="1">
        <v>20.100000000000001</v>
      </c>
      <c r="AB103" s="1">
        <v>30.2</v>
      </c>
      <c r="AC103" s="1">
        <v>15</v>
      </c>
      <c r="AD103" s="1">
        <v>4709900</v>
      </c>
      <c r="AE103" s="1">
        <v>2134600</v>
      </c>
      <c r="AF103" s="1">
        <v>5169400</v>
      </c>
      <c r="AG103" s="1">
        <v>150510</v>
      </c>
      <c r="AH103" s="1">
        <v>8222000</v>
      </c>
      <c r="AI103" s="1">
        <v>3220800</v>
      </c>
      <c r="AJ103" s="1">
        <v>2409600</v>
      </c>
      <c r="AK103" s="1">
        <v>3628800</v>
      </c>
      <c r="AL103" s="1">
        <v>3496000</v>
      </c>
      <c r="AM103" s="1">
        <v>3589600</v>
      </c>
      <c r="AN103" s="1">
        <v>2526800</v>
      </c>
      <c r="AO103" s="1">
        <v>825280</v>
      </c>
    </row>
    <row r="104" spans="1:41" s="1" customFormat="1" x14ac:dyDescent="0.2">
      <c r="A104" s="4" t="s">
        <v>276</v>
      </c>
      <c r="B104" s="4" t="s">
        <v>496</v>
      </c>
      <c r="C104" s="4" t="s">
        <v>277</v>
      </c>
      <c r="D104" s="4" t="s">
        <v>494</v>
      </c>
      <c r="E104" s="1" t="s">
        <v>7</v>
      </c>
      <c r="F104" s="1">
        <v>56</v>
      </c>
      <c r="G104" s="1">
        <v>44</v>
      </c>
      <c r="H104" s="1">
        <v>60</v>
      </c>
      <c r="I104" s="1">
        <v>53</v>
      </c>
      <c r="J104" s="1">
        <v>52</v>
      </c>
      <c r="K104" s="1">
        <v>59</v>
      </c>
      <c r="L104" s="2">
        <v>2.1302895705521472</v>
      </c>
      <c r="M104" s="2">
        <v>1.6029300000000004</v>
      </c>
      <c r="N104" s="2">
        <f>1/0.0650222834757728</f>
        <v>15.379342996660498</v>
      </c>
      <c r="O104" s="2">
        <v>1.6544113475177307</v>
      </c>
      <c r="P104" s="2">
        <v>1.7179205673758866</v>
      </c>
      <c r="Q104" s="2">
        <f>1/0.199903883793999</f>
        <v>5.0024040604958939</v>
      </c>
      <c r="R104" s="3">
        <v>1.0910495495145225</v>
      </c>
      <c r="S104" s="3">
        <v>0.68071142433343534</v>
      </c>
      <c r="T104" s="3">
        <f>-1*-3.94292196777712</f>
        <v>3.9429219677771199</v>
      </c>
      <c r="U104" s="3">
        <v>0.72631798616648413</v>
      </c>
      <c r="V104" s="3">
        <v>0.78066333117823805</v>
      </c>
      <c r="W104" s="3">
        <f>-1*-2.32262159341057</f>
        <v>2.3226215934105698</v>
      </c>
      <c r="X104" s="1">
        <v>65.5</v>
      </c>
      <c r="Y104" s="1">
        <v>60.9</v>
      </c>
      <c r="Z104" s="1">
        <v>67.5</v>
      </c>
      <c r="AA104" s="1">
        <v>66.900000000000006</v>
      </c>
      <c r="AB104" s="1">
        <v>64.099999999999994</v>
      </c>
      <c r="AC104" s="1">
        <v>71</v>
      </c>
      <c r="AD104" s="1">
        <v>93277000</v>
      </c>
      <c r="AE104" s="1">
        <v>124620000</v>
      </c>
      <c r="AF104" s="1">
        <v>100560000</v>
      </c>
      <c r="AG104" s="1">
        <v>11195000</v>
      </c>
      <c r="AH104" s="1">
        <v>48660000</v>
      </c>
      <c r="AI104" s="1">
        <v>561050000</v>
      </c>
      <c r="AJ104" s="1">
        <v>29583000</v>
      </c>
      <c r="AK104" s="1">
        <v>90865000</v>
      </c>
      <c r="AL104" s="1">
        <v>37187000</v>
      </c>
      <c r="AM104" s="1">
        <v>59666000</v>
      </c>
      <c r="AN104" s="1">
        <v>16860000</v>
      </c>
      <c r="AO104" s="1">
        <v>261930000</v>
      </c>
    </row>
    <row r="105" spans="1:41" s="1" customFormat="1" x14ac:dyDescent="0.2">
      <c r="A105" s="4" t="s">
        <v>313</v>
      </c>
      <c r="B105" s="4" t="s">
        <v>314</v>
      </c>
      <c r="C105" s="4" t="s">
        <v>315</v>
      </c>
      <c r="D105" s="4" t="s">
        <v>491</v>
      </c>
      <c r="E105" s="1" t="s">
        <v>7</v>
      </c>
      <c r="F105" s="1">
        <v>0</v>
      </c>
      <c r="G105" s="1">
        <v>0</v>
      </c>
      <c r="H105" s="1">
        <v>1</v>
      </c>
      <c r="I105" s="1">
        <v>3</v>
      </c>
      <c r="J105" s="1">
        <v>0</v>
      </c>
      <c r="K105" s="1">
        <v>1</v>
      </c>
      <c r="L105" s="2"/>
      <c r="M105" s="2"/>
      <c r="N105" s="2"/>
      <c r="O105" s="2">
        <v>2.2638439716312062</v>
      </c>
      <c r="P105" s="2"/>
      <c r="Q105" s="2"/>
      <c r="R105" s="3"/>
      <c r="S105" s="3"/>
      <c r="T105" s="3"/>
      <c r="U105" s="3">
        <v>1.1787745283504834</v>
      </c>
      <c r="V105" s="3"/>
      <c r="W105" s="3"/>
      <c r="X105" s="1">
        <v>0</v>
      </c>
      <c r="Y105" s="1">
        <v>0</v>
      </c>
      <c r="Z105" s="1">
        <v>3.2</v>
      </c>
      <c r="AA105" s="1">
        <v>10.7</v>
      </c>
      <c r="AB105" s="1">
        <v>0</v>
      </c>
      <c r="AC105" s="1">
        <v>5.5</v>
      </c>
      <c r="AD105" s="1">
        <v>0</v>
      </c>
      <c r="AE105" s="1">
        <v>0</v>
      </c>
      <c r="AF105" s="1">
        <v>0</v>
      </c>
      <c r="AG105" s="1">
        <v>0</v>
      </c>
      <c r="AH105" s="1">
        <v>24928</v>
      </c>
      <c r="AI105" s="1">
        <v>123630</v>
      </c>
      <c r="AJ105" s="1">
        <v>45870</v>
      </c>
      <c r="AK105" s="1">
        <v>182030</v>
      </c>
      <c r="AL105" s="1">
        <v>0</v>
      </c>
      <c r="AM105" s="1">
        <v>0</v>
      </c>
      <c r="AN105" s="1">
        <v>16657</v>
      </c>
      <c r="AO105" s="1">
        <v>14760</v>
      </c>
    </row>
    <row r="106" spans="1:41" s="1" customFormat="1" x14ac:dyDescent="0.2">
      <c r="A106" s="4" t="s">
        <v>403</v>
      </c>
      <c r="B106" s="4" t="s">
        <v>404</v>
      </c>
      <c r="C106" s="4" t="s">
        <v>405</v>
      </c>
      <c r="D106" s="4" t="s">
        <v>491</v>
      </c>
      <c r="E106" s="1" t="s">
        <v>82</v>
      </c>
      <c r="F106" s="1">
        <v>0</v>
      </c>
      <c r="G106" s="1">
        <v>0</v>
      </c>
      <c r="H106" s="1">
        <v>2</v>
      </c>
      <c r="I106" s="1">
        <v>0</v>
      </c>
      <c r="J106" s="1">
        <v>0</v>
      </c>
      <c r="K106" s="1">
        <v>1</v>
      </c>
      <c r="L106" s="2"/>
      <c r="M106" s="2"/>
      <c r="N106" s="2"/>
      <c r="O106" s="2"/>
      <c r="P106" s="2"/>
      <c r="Q106" s="2"/>
      <c r="R106" s="3"/>
      <c r="S106" s="3"/>
      <c r="T106" s="3"/>
      <c r="U106" s="3"/>
      <c r="V106" s="3"/>
      <c r="W106" s="3"/>
      <c r="X106" s="1">
        <v>0</v>
      </c>
      <c r="Y106" s="1">
        <v>0</v>
      </c>
      <c r="Z106" s="1">
        <v>6.4</v>
      </c>
      <c r="AA106" s="1">
        <v>0</v>
      </c>
      <c r="AB106" s="1">
        <v>0</v>
      </c>
      <c r="AC106" s="1">
        <v>3.7</v>
      </c>
      <c r="AD106" s="1">
        <v>0</v>
      </c>
      <c r="AE106" s="1">
        <v>0</v>
      </c>
      <c r="AF106" s="1">
        <v>0</v>
      </c>
      <c r="AG106" s="1">
        <v>0</v>
      </c>
      <c r="AH106" s="1">
        <v>169880</v>
      </c>
      <c r="AI106" s="1">
        <v>213430</v>
      </c>
      <c r="AJ106" s="1">
        <v>0</v>
      </c>
      <c r="AK106" s="1">
        <v>0</v>
      </c>
      <c r="AL106" s="1">
        <v>0</v>
      </c>
      <c r="AM106" s="1">
        <v>0</v>
      </c>
      <c r="AN106" s="1">
        <v>11045</v>
      </c>
      <c r="AO106" s="1">
        <v>73560</v>
      </c>
    </row>
    <row r="107" spans="1:41" s="1" customFormat="1" x14ac:dyDescent="0.2">
      <c r="A107" s="4" t="s">
        <v>273</v>
      </c>
      <c r="B107" s="4" t="s">
        <v>274</v>
      </c>
      <c r="C107" s="4" t="s">
        <v>275</v>
      </c>
      <c r="D107" s="4" t="s">
        <v>494</v>
      </c>
      <c r="E107" s="1" t="s">
        <v>7</v>
      </c>
      <c r="F107" s="1">
        <v>3</v>
      </c>
      <c r="G107" s="1">
        <v>0</v>
      </c>
      <c r="H107" s="1">
        <v>2</v>
      </c>
      <c r="I107" s="1">
        <v>4</v>
      </c>
      <c r="J107" s="1">
        <v>3</v>
      </c>
      <c r="K107" s="1">
        <v>6</v>
      </c>
      <c r="L107" s="2">
        <v>5.4544785276073622</v>
      </c>
      <c r="M107" s="2"/>
      <c r="N107" s="2">
        <f>1/0.169479894135113</f>
        <v>5.9004049129437064</v>
      </c>
      <c r="O107" s="2">
        <v>3.4896241134751778</v>
      </c>
      <c r="P107" s="2">
        <v>0.55634468085106381</v>
      </c>
      <c r="Q107" s="2">
        <f>1/0.320212506195516</f>
        <v>3.1229261214095678</v>
      </c>
      <c r="R107" s="3">
        <v>2.4474412750829777</v>
      </c>
      <c r="S107" s="3"/>
      <c r="T107" s="3">
        <f>-1*-2.5608139622459</f>
        <v>2.5608139622458999</v>
      </c>
      <c r="U107" s="3">
        <v>1.8030716442198151</v>
      </c>
      <c r="V107" s="3">
        <v>-0.84594911970440922</v>
      </c>
      <c r="W107" s="3">
        <f>-1*-1.64289844014403</f>
        <v>1.6428984401440301</v>
      </c>
      <c r="X107" s="1">
        <v>8.6999999999999993</v>
      </c>
      <c r="Y107" s="1">
        <v>0</v>
      </c>
      <c r="Z107" s="1">
        <v>6.4</v>
      </c>
      <c r="AA107" s="1">
        <v>10.8</v>
      </c>
      <c r="AB107" s="1">
        <v>8.6999999999999993</v>
      </c>
      <c r="AC107" s="1">
        <v>15.6</v>
      </c>
      <c r="AD107" s="1">
        <v>181150</v>
      </c>
      <c r="AE107" s="1">
        <v>1069500</v>
      </c>
      <c r="AF107" s="1">
        <v>0</v>
      </c>
      <c r="AG107" s="1">
        <v>0</v>
      </c>
      <c r="AH107" s="1">
        <v>157220</v>
      </c>
      <c r="AI107" s="1">
        <v>3494000</v>
      </c>
      <c r="AJ107" s="1">
        <v>229210</v>
      </c>
      <c r="AK107" s="1">
        <v>1917100</v>
      </c>
      <c r="AL107" s="1">
        <v>678870</v>
      </c>
      <c r="AM107" s="1">
        <v>301670</v>
      </c>
      <c r="AN107" s="1">
        <v>260370</v>
      </c>
      <c r="AO107" s="1">
        <v>5025200</v>
      </c>
    </row>
    <row r="108" spans="1:41" s="1" customFormat="1" x14ac:dyDescent="0.2">
      <c r="A108" s="4" t="s">
        <v>13</v>
      </c>
      <c r="B108" s="4" t="s">
        <v>14</v>
      </c>
      <c r="C108" s="4" t="s">
        <v>15</v>
      </c>
      <c r="D108" s="4" t="s">
        <v>492</v>
      </c>
      <c r="E108" s="1" t="s">
        <v>16</v>
      </c>
      <c r="F108" s="1">
        <v>7</v>
      </c>
      <c r="G108" s="1">
        <v>3</v>
      </c>
      <c r="H108" s="1">
        <v>5</v>
      </c>
      <c r="I108" s="1">
        <v>3</v>
      </c>
      <c r="J108" s="1">
        <v>2</v>
      </c>
      <c r="K108" s="1">
        <v>4</v>
      </c>
      <c r="L108" s="2">
        <v>0.39613055214723925</v>
      </c>
      <c r="M108" s="2">
        <v>2.0102528834355828</v>
      </c>
      <c r="N108" s="2">
        <f>1/0.547477615233156</f>
        <v>1.826558697882336</v>
      </c>
      <c r="O108" s="2">
        <v>0.606141134751773</v>
      </c>
      <c r="P108" s="2">
        <v>0.91736765957446798</v>
      </c>
      <c r="Q108" s="2">
        <f>1/0.30683642963268</f>
        <v>3.2590654284340355</v>
      </c>
      <c r="R108" s="3">
        <v>-1.3359521193921189</v>
      </c>
      <c r="S108" s="3">
        <v>1.007376999279834</v>
      </c>
      <c r="T108" s="3">
        <f>-1*-0.869128116570484</f>
        <v>0.86912811657048406</v>
      </c>
      <c r="U108" s="3">
        <v>-0.72227434293879289</v>
      </c>
      <c r="V108" s="3">
        <v>-0.12442804662809848</v>
      </c>
      <c r="W108" s="3">
        <f>-1*-1.7044583156634</f>
        <v>1.7044583156633999</v>
      </c>
      <c r="X108" s="1">
        <v>17.600000000000001</v>
      </c>
      <c r="Y108" s="1">
        <v>9.6</v>
      </c>
      <c r="Z108" s="1">
        <v>14.6</v>
      </c>
      <c r="AA108" s="1">
        <v>9.6</v>
      </c>
      <c r="AB108" s="1">
        <v>7.5</v>
      </c>
      <c r="AC108" s="1">
        <v>12.6</v>
      </c>
      <c r="AD108" s="1">
        <v>6449100</v>
      </c>
      <c r="AE108" s="1">
        <v>1507700</v>
      </c>
      <c r="AF108" s="1">
        <v>6594700</v>
      </c>
      <c r="AG108" s="1">
        <v>276890</v>
      </c>
      <c r="AH108" s="1">
        <v>7676400</v>
      </c>
      <c r="AI108" s="1">
        <v>2193100</v>
      </c>
      <c r="AJ108" s="1">
        <v>1812000</v>
      </c>
      <c r="AK108" s="1">
        <v>1578300</v>
      </c>
      <c r="AL108" s="1">
        <v>304870</v>
      </c>
      <c r="AM108" s="1">
        <v>217710</v>
      </c>
      <c r="AN108" s="1">
        <v>820050</v>
      </c>
      <c r="AO108" s="1">
        <v>426370</v>
      </c>
    </row>
    <row r="109" spans="1:41" s="1" customFormat="1" x14ac:dyDescent="0.2">
      <c r="A109" s="4" t="s">
        <v>338</v>
      </c>
      <c r="B109" s="4" t="s">
        <v>339</v>
      </c>
      <c r="C109" s="4" t="s">
        <v>340</v>
      </c>
      <c r="D109" s="4" t="s">
        <v>492</v>
      </c>
      <c r="E109" s="1" t="s">
        <v>7</v>
      </c>
      <c r="F109" s="1">
        <v>0</v>
      </c>
      <c r="G109" s="1">
        <v>0</v>
      </c>
      <c r="H109" s="1">
        <v>1</v>
      </c>
      <c r="I109" s="1">
        <v>4</v>
      </c>
      <c r="J109" s="1">
        <v>3</v>
      </c>
      <c r="K109" s="1">
        <v>5</v>
      </c>
      <c r="L109" s="2"/>
      <c r="M109" s="2"/>
      <c r="N109" s="2"/>
      <c r="O109" s="2">
        <v>0.60043404255319155</v>
      </c>
      <c r="P109" s="2">
        <v>0.66421560283687942</v>
      </c>
      <c r="Q109" s="2">
        <f>1/0.110218715825652</f>
        <v>9.0728692718742661</v>
      </c>
      <c r="R109" s="3"/>
      <c r="S109" s="3"/>
      <c r="T109" s="3"/>
      <c r="U109" s="3">
        <v>-0.73592231974359745</v>
      </c>
      <c r="V109" s="3">
        <v>-0.59027648184650139</v>
      </c>
      <c r="W109" s="3">
        <f>-1*-3.18155887155691</f>
        <v>3.1815588715569101</v>
      </c>
      <c r="X109" s="1">
        <v>0</v>
      </c>
      <c r="Y109" s="1">
        <v>0</v>
      </c>
      <c r="Z109" s="1">
        <v>3.6</v>
      </c>
      <c r="AA109" s="1">
        <v>14.4</v>
      </c>
      <c r="AB109" s="1">
        <v>11.1</v>
      </c>
      <c r="AC109" s="1">
        <v>15.9</v>
      </c>
      <c r="AD109" s="1">
        <v>0</v>
      </c>
      <c r="AE109" s="1">
        <v>0</v>
      </c>
      <c r="AF109" s="1">
        <v>0</v>
      </c>
      <c r="AG109" s="1">
        <v>0</v>
      </c>
      <c r="AH109" s="1">
        <v>70943</v>
      </c>
      <c r="AI109" s="1">
        <v>261270</v>
      </c>
      <c r="AJ109" s="1">
        <v>142780</v>
      </c>
      <c r="AK109" s="1">
        <v>91129</v>
      </c>
      <c r="AL109" s="1">
        <v>145400</v>
      </c>
      <c r="AM109" s="1">
        <v>49869</v>
      </c>
      <c r="AN109" s="1">
        <v>102050</v>
      </c>
      <c r="AO109" s="1">
        <v>288190</v>
      </c>
    </row>
    <row r="110" spans="1:41" s="1" customFormat="1" x14ac:dyDescent="0.2">
      <c r="A110" s="4" t="s">
        <v>453</v>
      </c>
      <c r="B110" s="8" t="s">
        <v>471</v>
      </c>
      <c r="C110" s="4" t="s">
        <v>454</v>
      </c>
      <c r="D110" s="4" t="s">
        <v>12</v>
      </c>
      <c r="E110" s="1" t="s">
        <v>7</v>
      </c>
      <c r="F110" s="1">
        <v>2</v>
      </c>
      <c r="G110" s="1">
        <v>1</v>
      </c>
      <c r="H110" s="1">
        <v>1</v>
      </c>
      <c r="I110" s="1">
        <v>4</v>
      </c>
      <c r="J110" s="1">
        <v>3</v>
      </c>
      <c r="K110" s="1">
        <v>3</v>
      </c>
      <c r="L110" s="2">
        <v>1.1962576687116564</v>
      </c>
      <c r="M110" s="2"/>
      <c r="N110" s="2"/>
      <c r="O110" s="2">
        <v>1.758872340425532</v>
      </c>
      <c r="P110" s="2">
        <v>1.1558537588652482</v>
      </c>
      <c r="Q110" s="2">
        <f>1/1.83694810672151</f>
        <v>0.54438119201132373</v>
      </c>
      <c r="R110" s="3">
        <v>0.25852817326036215</v>
      </c>
      <c r="S110" s="3"/>
      <c r="T110" s="3"/>
      <c r="U110" s="3">
        <v>0.81465077529506646</v>
      </c>
      <c r="V110" s="3">
        <v>0.20895887646642219</v>
      </c>
      <c r="W110" s="3">
        <f>-1*0.877310871287046</f>
        <v>-0.87731087128704599</v>
      </c>
      <c r="X110" s="1">
        <v>9.1</v>
      </c>
      <c r="Y110" s="1">
        <v>9.6</v>
      </c>
      <c r="Z110" s="1">
        <v>4.3</v>
      </c>
      <c r="AA110" s="1">
        <v>13.4</v>
      </c>
      <c r="AB110" s="1">
        <v>13.4</v>
      </c>
      <c r="AC110" s="1">
        <v>13.4</v>
      </c>
      <c r="AD110" s="1">
        <v>179640</v>
      </c>
      <c r="AE110" s="1">
        <v>206030</v>
      </c>
      <c r="AF110" s="1">
        <v>177460</v>
      </c>
      <c r="AG110" s="1">
        <v>0</v>
      </c>
      <c r="AH110" s="1">
        <v>173160</v>
      </c>
      <c r="AI110" s="1">
        <v>278930</v>
      </c>
      <c r="AJ110" s="1">
        <v>613110</v>
      </c>
      <c r="AK110" s="1">
        <v>1569200</v>
      </c>
      <c r="AL110" s="1">
        <v>298240</v>
      </c>
      <c r="AM110" s="1">
        <v>288070</v>
      </c>
      <c r="AN110" s="1">
        <v>304320</v>
      </c>
      <c r="AO110" s="1">
        <v>244320</v>
      </c>
    </row>
    <row r="111" spans="1:41" s="1" customFormat="1" x14ac:dyDescent="0.2">
      <c r="A111" s="4" t="s">
        <v>416</v>
      </c>
      <c r="B111" s="4" t="s">
        <v>417</v>
      </c>
      <c r="C111" s="4" t="s">
        <v>418</v>
      </c>
      <c r="D111" s="4" t="s">
        <v>491</v>
      </c>
      <c r="E111" s="1" t="s">
        <v>7</v>
      </c>
      <c r="F111" s="1">
        <v>0</v>
      </c>
      <c r="G111" s="1">
        <v>0</v>
      </c>
      <c r="H111" s="1">
        <v>0</v>
      </c>
      <c r="I111" s="1">
        <v>2</v>
      </c>
      <c r="J111" s="1">
        <v>0</v>
      </c>
      <c r="K111" s="1">
        <v>1</v>
      </c>
      <c r="L111" s="2"/>
      <c r="M111" s="2"/>
      <c r="N111" s="2"/>
      <c r="O111" s="2"/>
      <c r="P111" s="2"/>
      <c r="Q111" s="2"/>
      <c r="R111" s="3"/>
      <c r="S111" s="3"/>
      <c r="T111" s="3"/>
      <c r="U111" s="3"/>
      <c r="V111" s="3"/>
      <c r="W111" s="3"/>
      <c r="X111" s="1">
        <v>0</v>
      </c>
      <c r="Y111" s="1">
        <v>0</v>
      </c>
      <c r="Z111" s="1">
        <v>0</v>
      </c>
      <c r="AA111" s="1">
        <v>10.5</v>
      </c>
      <c r="AB111" s="1">
        <v>0</v>
      </c>
      <c r="AC111" s="1">
        <v>6.8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15688</v>
      </c>
      <c r="AK111" s="1">
        <v>751270</v>
      </c>
      <c r="AL111" s="1">
        <v>0</v>
      </c>
      <c r="AM111" s="1">
        <v>0</v>
      </c>
      <c r="AN111" s="1">
        <v>12557</v>
      </c>
      <c r="AO111" s="1">
        <v>206650</v>
      </c>
    </row>
    <row r="112" spans="1:41" s="1" customFormat="1" x14ac:dyDescent="0.2">
      <c r="A112" s="4" t="s">
        <v>74</v>
      </c>
      <c r="B112" s="4" t="s">
        <v>75</v>
      </c>
      <c r="C112" s="4" t="s">
        <v>76</v>
      </c>
      <c r="D112" s="4" t="s">
        <v>494</v>
      </c>
      <c r="E112" s="1" t="s">
        <v>16</v>
      </c>
      <c r="F112" s="1">
        <v>2</v>
      </c>
      <c r="G112" s="1">
        <v>0</v>
      </c>
      <c r="H112" s="1">
        <v>2</v>
      </c>
      <c r="I112" s="1">
        <v>4</v>
      </c>
      <c r="J112" s="1">
        <v>4</v>
      </c>
      <c r="K112" s="1">
        <v>2</v>
      </c>
      <c r="L112" s="2">
        <v>0.73745006134969326</v>
      </c>
      <c r="M112" s="2"/>
      <c r="N112" s="2">
        <f>1/0.337662504017673</f>
        <v>2.9615370024847674</v>
      </c>
      <c r="O112" s="2">
        <v>0.68342198581560287</v>
      </c>
      <c r="P112" s="2">
        <v>1.7974212765957445</v>
      </c>
      <c r="Q112" s="2">
        <f>1/0.555013956775925</f>
        <v>1.8017564924114666</v>
      </c>
      <c r="R112" s="3">
        <v>-0.4393827386543418</v>
      </c>
      <c r="S112" s="3"/>
      <c r="T112" s="3">
        <f>-1*-1.5663461117847</f>
        <v>1.5663461117847</v>
      </c>
      <c r="U112" s="3">
        <v>-0.54915143459906002</v>
      </c>
      <c r="V112" s="3">
        <v>0.84592858493325884</v>
      </c>
      <c r="W112" s="3">
        <f>-1*-0.849404043932291</f>
        <v>0.84940404393229096</v>
      </c>
      <c r="X112" s="1">
        <v>6.4</v>
      </c>
      <c r="Y112" s="1">
        <v>0</v>
      </c>
      <c r="Z112" s="1">
        <v>6.4</v>
      </c>
      <c r="AA112" s="1">
        <v>13.1</v>
      </c>
      <c r="AB112" s="1">
        <v>13.1</v>
      </c>
      <c r="AC112" s="1">
        <v>8.5</v>
      </c>
      <c r="AD112" s="1">
        <v>563640</v>
      </c>
      <c r="AE112" s="1">
        <v>370410</v>
      </c>
      <c r="AF112" s="1">
        <v>0</v>
      </c>
      <c r="AG112" s="1">
        <v>0</v>
      </c>
      <c r="AH112" s="1">
        <v>770300</v>
      </c>
      <c r="AI112" s="1">
        <v>520500</v>
      </c>
      <c r="AJ112" s="1">
        <v>829960</v>
      </c>
      <c r="AK112" s="1">
        <v>907950</v>
      </c>
      <c r="AL112" s="1">
        <v>750680</v>
      </c>
      <c r="AM112" s="1">
        <v>1078100</v>
      </c>
      <c r="AN112" s="1">
        <v>464730</v>
      </c>
      <c r="AO112" s="1">
        <v>292490</v>
      </c>
    </row>
    <row r="113" spans="1:41" s="1" customFormat="1" x14ac:dyDescent="0.2">
      <c r="A113" s="4" t="s">
        <v>86</v>
      </c>
      <c r="B113" s="4" t="s">
        <v>87</v>
      </c>
      <c r="C113" s="4" t="s">
        <v>88</v>
      </c>
      <c r="D113" s="4" t="s">
        <v>494</v>
      </c>
      <c r="E113" s="1" t="s">
        <v>11</v>
      </c>
      <c r="F113" s="1">
        <v>2</v>
      </c>
      <c r="G113" s="1">
        <v>1</v>
      </c>
      <c r="H113" s="1">
        <v>2</v>
      </c>
      <c r="I113" s="1">
        <v>1</v>
      </c>
      <c r="J113" s="1">
        <v>0</v>
      </c>
      <c r="K113" s="1">
        <v>1</v>
      </c>
      <c r="L113" s="2">
        <v>1.1797496932515339</v>
      </c>
      <c r="M113" s="2"/>
      <c r="N113" s="2">
        <f>1/0.434667683532581</f>
        <v>2.3006081148543536</v>
      </c>
      <c r="O113" s="2"/>
      <c r="P113" s="2"/>
      <c r="Q113" s="2"/>
      <c r="R113" s="3">
        <v>0.23848079635752895</v>
      </c>
      <c r="S113" s="3"/>
      <c r="T113" s="3">
        <f>-1*-1.20201525609305</f>
        <v>1.2020152560930499</v>
      </c>
      <c r="U113" s="3"/>
      <c r="V113" s="3"/>
      <c r="W113" s="3"/>
      <c r="X113" s="1">
        <v>3.1</v>
      </c>
      <c r="Y113" s="1">
        <v>1.6</v>
      </c>
      <c r="Z113" s="1">
        <v>3.1</v>
      </c>
      <c r="AA113" s="1">
        <v>1.6</v>
      </c>
      <c r="AB113" s="1">
        <v>0</v>
      </c>
      <c r="AC113" s="1">
        <v>1.6</v>
      </c>
      <c r="AD113" s="1">
        <v>1451400</v>
      </c>
      <c r="AE113" s="1">
        <v>956580</v>
      </c>
      <c r="AF113" s="1">
        <v>320890</v>
      </c>
      <c r="AG113" s="1">
        <v>8180.3</v>
      </c>
      <c r="AH113" s="1">
        <v>1266800</v>
      </c>
      <c r="AI113" s="1">
        <v>1180400</v>
      </c>
      <c r="AJ113" s="1">
        <v>22680</v>
      </c>
      <c r="AK113" s="1">
        <v>200620</v>
      </c>
      <c r="AL113" s="1">
        <v>0</v>
      </c>
      <c r="AM113" s="1">
        <v>0</v>
      </c>
      <c r="AN113" s="1">
        <v>49609</v>
      </c>
      <c r="AO113" s="1">
        <v>397170</v>
      </c>
    </row>
    <row r="114" spans="1:41" s="1" customFormat="1" x14ac:dyDescent="0.2">
      <c r="A114" s="4" t="s">
        <v>439</v>
      </c>
      <c r="B114" s="4" t="s">
        <v>440</v>
      </c>
      <c r="C114" s="4" t="s">
        <v>441</v>
      </c>
      <c r="D114" s="4" t="s">
        <v>489</v>
      </c>
      <c r="E114" s="1" t="s">
        <v>11</v>
      </c>
      <c r="F114" s="1">
        <v>0</v>
      </c>
      <c r="G114" s="1">
        <v>0</v>
      </c>
      <c r="H114" s="1">
        <v>0</v>
      </c>
      <c r="I114" s="1">
        <v>2</v>
      </c>
      <c r="J114" s="1">
        <v>1</v>
      </c>
      <c r="K114" s="1">
        <v>1</v>
      </c>
      <c r="L114" s="2"/>
      <c r="M114" s="2"/>
      <c r="N114" s="2"/>
      <c r="O114" s="2">
        <v>1.2120425531914893</v>
      </c>
      <c r="P114" s="2"/>
      <c r="Q114" s="2"/>
      <c r="R114" s="3"/>
      <c r="S114" s="3"/>
      <c r="T114" s="3"/>
      <c r="U114" s="3">
        <v>0.27744035079159018</v>
      </c>
      <c r="V114" s="3"/>
      <c r="W114" s="3"/>
      <c r="X114" s="1">
        <v>0</v>
      </c>
      <c r="Y114" s="1">
        <v>0</v>
      </c>
      <c r="Z114" s="1">
        <v>0</v>
      </c>
      <c r="AA114" s="1">
        <v>5.4</v>
      </c>
      <c r="AB114" s="1">
        <v>3.5</v>
      </c>
      <c r="AC114" s="1">
        <v>3.5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13735</v>
      </c>
      <c r="AK114" s="1">
        <v>30667</v>
      </c>
      <c r="AL114" s="1">
        <v>8751.2000000000007</v>
      </c>
      <c r="AM114" s="1">
        <v>9718.6</v>
      </c>
      <c r="AN114" s="1">
        <v>6040.9</v>
      </c>
      <c r="AO114" s="1">
        <v>3469.4</v>
      </c>
    </row>
    <row r="115" spans="1:41" s="1" customFormat="1" x14ac:dyDescent="0.2">
      <c r="A115" s="4" t="s">
        <v>95</v>
      </c>
      <c r="B115" s="4" t="s">
        <v>512</v>
      </c>
      <c r="C115" s="4" t="s">
        <v>96</v>
      </c>
      <c r="D115" s="4" t="s">
        <v>491</v>
      </c>
      <c r="E115" s="1" t="s">
        <v>97</v>
      </c>
      <c r="F115" s="1">
        <v>5</v>
      </c>
      <c r="G115" s="1">
        <v>1</v>
      </c>
      <c r="H115" s="1">
        <v>4</v>
      </c>
      <c r="I115" s="1">
        <v>9</v>
      </c>
      <c r="J115" s="1">
        <v>7</v>
      </c>
      <c r="K115" s="1">
        <v>6</v>
      </c>
      <c r="L115" s="2">
        <v>1.0969815950920245</v>
      </c>
      <c r="M115" s="2"/>
      <c r="N115" s="2">
        <f>1/0.383130991510643</f>
        <v>2.6100733747930724</v>
      </c>
      <c r="O115" s="2">
        <v>1.4272340425531915</v>
      </c>
      <c r="P115" s="2">
        <v>1.5768548936170215</v>
      </c>
      <c r="Q115" s="2">
        <f>1/1.81748032417693</f>
        <v>0.55021228384019139</v>
      </c>
      <c r="R115" s="3">
        <v>0.13353932073453309</v>
      </c>
      <c r="S115" s="3"/>
      <c r="T115" s="3">
        <f>-1*-1.38409036463506</f>
        <v>1.38409036463506</v>
      </c>
      <c r="U115" s="3">
        <v>0.51322193211198419</v>
      </c>
      <c r="V115" s="3">
        <v>0.65704990560018173</v>
      </c>
      <c r="W115" s="3">
        <f>-1*0.861939745786675</f>
        <v>-0.86193974578667498</v>
      </c>
      <c r="X115" s="1">
        <v>12.3</v>
      </c>
      <c r="Y115" s="1">
        <v>2.4</v>
      </c>
      <c r="Z115" s="1">
        <v>12.3</v>
      </c>
      <c r="AA115" s="1">
        <v>22.7</v>
      </c>
      <c r="AB115" s="1">
        <v>18.600000000000001</v>
      </c>
      <c r="AC115" s="1">
        <v>18.600000000000001</v>
      </c>
      <c r="AD115" s="1">
        <v>502990</v>
      </c>
      <c r="AE115" s="1">
        <v>491370</v>
      </c>
      <c r="AF115" s="1">
        <v>144340</v>
      </c>
      <c r="AG115" s="1">
        <v>0</v>
      </c>
      <c r="AH115" s="1">
        <v>659180</v>
      </c>
      <c r="AI115" s="1">
        <v>650750</v>
      </c>
      <c r="AJ115" s="1">
        <v>795620</v>
      </c>
      <c r="AK115" s="1">
        <v>1584900</v>
      </c>
      <c r="AL115" s="1">
        <v>821860</v>
      </c>
      <c r="AM115" s="1">
        <v>1113200</v>
      </c>
      <c r="AN115" s="1">
        <v>603500</v>
      </c>
      <c r="AO115" s="1">
        <v>349010</v>
      </c>
    </row>
    <row r="116" spans="1:41" s="1" customFormat="1" x14ac:dyDescent="0.2">
      <c r="A116" s="4" t="s">
        <v>98</v>
      </c>
      <c r="B116" s="4" t="s">
        <v>99</v>
      </c>
      <c r="C116" s="4" t="s">
        <v>100</v>
      </c>
      <c r="D116" s="4" t="s">
        <v>491</v>
      </c>
      <c r="E116" s="1" t="s">
        <v>97</v>
      </c>
      <c r="F116" s="1">
        <v>14</v>
      </c>
      <c r="G116" s="1">
        <v>4</v>
      </c>
      <c r="H116" s="1">
        <v>14</v>
      </c>
      <c r="I116" s="1">
        <v>19</v>
      </c>
      <c r="J116" s="1">
        <v>21</v>
      </c>
      <c r="K116" s="1">
        <v>19</v>
      </c>
      <c r="L116" s="2">
        <v>0.94939877300613507</v>
      </c>
      <c r="M116" s="2"/>
      <c r="N116" s="2">
        <f>1/0.324298361533829</f>
        <v>3.083580179900741</v>
      </c>
      <c r="O116" s="2">
        <v>0.77039290780141856</v>
      </c>
      <c r="P116" s="2">
        <v>1.882371631205674</v>
      </c>
      <c r="Q116" s="2">
        <f>1/1.7053659682267</f>
        <v>0.58638439996538427</v>
      </c>
      <c r="R116" s="3">
        <v>-7.4913909644040905E-2</v>
      </c>
      <c r="S116" s="3"/>
      <c r="T116" s="3">
        <f>-1*-1.62460636006371</f>
        <v>1.62460636006371</v>
      </c>
      <c r="U116" s="3">
        <v>-0.37633367302325305</v>
      </c>
      <c r="V116" s="3">
        <v>0.91255148331015778</v>
      </c>
      <c r="W116" s="3">
        <f>-1*0.770081372029462</f>
        <v>-0.77008137202946203</v>
      </c>
      <c r="X116" s="1">
        <v>39</v>
      </c>
      <c r="Y116" s="1">
        <v>10.3</v>
      </c>
      <c r="Z116" s="1">
        <v>37.299999999999997</v>
      </c>
      <c r="AA116" s="1">
        <v>45.6</v>
      </c>
      <c r="AB116" s="1">
        <v>45.6</v>
      </c>
      <c r="AC116" s="1">
        <v>44.1</v>
      </c>
      <c r="AD116" s="1">
        <v>1932800</v>
      </c>
      <c r="AE116" s="1">
        <v>1319100</v>
      </c>
      <c r="AF116" s="1">
        <v>1254800</v>
      </c>
      <c r="AG116" s="1">
        <v>34299</v>
      </c>
      <c r="AH116" s="1">
        <v>2629600</v>
      </c>
      <c r="AI116" s="1">
        <v>2879900</v>
      </c>
      <c r="AJ116" s="1">
        <v>2396200</v>
      </c>
      <c r="AK116" s="1">
        <v>3587500</v>
      </c>
      <c r="AL116" s="1">
        <v>3188600</v>
      </c>
      <c r="AM116" s="1">
        <v>5484600</v>
      </c>
      <c r="AN116" s="1">
        <v>2869500</v>
      </c>
      <c r="AO116" s="1">
        <v>1619200</v>
      </c>
    </row>
    <row r="117" spans="1:41" s="1" customFormat="1" x14ac:dyDescent="0.2">
      <c r="A117" s="4" t="s">
        <v>332</v>
      </c>
      <c r="B117" s="4" t="s">
        <v>333</v>
      </c>
      <c r="C117" s="4" t="s">
        <v>334</v>
      </c>
      <c r="D117" s="4" t="s">
        <v>489</v>
      </c>
      <c r="E117" s="1" t="s">
        <v>82</v>
      </c>
      <c r="F117" s="1">
        <v>0</v>
      </c>
      <c r="G117" s="1">
        <v>1</v>
      </c>
      <c r="H117" s="1">
        <v>0</v>
      </c>
      <c r="I117" s="1">
        <v>1</v>
      </c>
      <c r="J117" s="1">
        <v>0</v>
      </c>
      <c r="K117" s="1">
        <v>2</v>
      </c>
      <c r="L117" s="2"/>
      <c r="M117" s="2"/>
      <c r="N117" s="2"/>
      <c r="O117" s="2"/>
      <c r="P117" s="2"/>
      <c r="Q117" s="2"/>
      <c r="R117" s="3"/>
      <c r="S117" s="3"/>
      <c r="T117" s="3"/>
      <c r="U117" s="3"/>
      <c r="V117" s="3"/>
      <c r="W117" s="3"/>
      <c r="X117" s="1">
        <v>0</v>
      </c>
      <c r="Y117" s="1">
        <v>5.9</v>
      </c>
      <c r="Z117" s="1">
        <v>0</v>
      </c>
      <c r="AA117" s="1">
        <v>11.2</v>
      </c>
      <c r="AB117" s="1">
        <v>0</v>
      </c>
      <c r="AC117" s="1">
        <v>12.5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15596</v>
      </c>
      <c r="AK117" s="1">
        <v>21237</v>
      </c>
      <c r="AL117" s="1">
        <v>0</v>
      </c>
      <c r="AM117" s="1">
        <v>0</v>
      </c>
      <c r="AN117" s="1">
        <v>30839</v>
      </c>
      <c r="AO117" s="1">
        <v>62189</v>
      </c>
    </row>
    <row r="118" spans="1:41" s="1" customFormat="1" x14ac:dyDescent="0.2">
      <c r="A118" s="4" t="s">
        <v>447</v>
      </c>
      <c r="B118" s="4" t="s">
        <v>448</v>
      </c>
      <c r="C118" s="4" t="s">
        <v>449</v>
      </c>
      <c r="D118" s="4" t="s">
        <v>12</v>
      </c>
      <c r="E118" s="1" t="s">
        <v>166</v>
      </c>
      <c r="F118" s="1">
        <v>0</v>
      </c>
      <c r="G118" s="1">
        <v>0</v>
      </c>
      <c r="H118" s="1">
        <v>0</v>
      </c>
      <c r="I118" s="1">
        <v>2</v>
      </c>
      <c r="J118" s="1">
        <v>2</v>
      </c>
      <c r="K118" s="1">
        <v>2</v>
      </c>
      <c r="L118" s="2"/>
      <c r="M118" s="2"/>
      <c r="N118" s="2"/>
      <c r="O118" s="2">
        <v>0.80932836879432635</v>
      </c>
      <c r="P118" s="2">
        <v>1.9801446808510639</v>
      </c>
      <c r="Q118" s="2">
        <f>1/0.567803913490426</f>
        <v>1.7611713766690362</v>
      </c>
      <c r="R118" s="3"/>
      <c r="S118" s="3"/>
      <c r="T118" s="3"/>
      <c r="U118" s="3">
        <v>-0.30520292880355743</v>
      </c>
      <c r="V118" s="3">
        <v>0.98560584582035515</v>
      </c>
      <c r="W118" s="3">
        <f>-1*-0.816535302264343</f>
        <v>0.81653530226434301</v>
      </c>
      <c r="X118" s="1">
        <v>0</v>
      </c>
      <c r="Y118" s="1">
        <v>0</v>
      </c>
      <c r="Z118" s="1">
        <v>0</v>
      </c>
      <c r="AA118" s="1">
        <v>6.1</v>
      </c>
      <c r="AB118" s="1">
        <v>6.1</v>
      </c>
      <c r="AC118" s="1">
        <v>6.1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51485</v>
      </c>
      <c r="AK118" s="1">
        <v>57461</v>
      </c>
      <c r="AL118" s="1">
        <v>102420</v>
      </c>
      <c r="AM118" s="1">
        <v>137500</v>
      </c>
      <c r="AN118" s="1">
        <v>67025</v>
      </c>
      <c r="AO118" s="1">
        <v>32070</v>
      </c>
    </row>
    <row r="119" spans="1:41" s="1" customFormat="1" x14ac:dyDescent="0.2">
      <c r="A119" s="4" t="s">
        <v>19</v>
      </c>
      <c r="B119" s="4" t="s">
        <v>20</v>
      </c>
      <c r="C119" s="4" t="s">
        <v>21</v>
      </c>
      <c r="D119" s="4" t="s">
        <v>12</v>
      </c>
      <c r="E119" s="1" t="s">
        <v>7</v>
      </c>
      <c r="F119" s="1">
        <v>3</v>
      </c>
      <c r="G119" s="1">
        <v>2</v>
      </c>
      <c r="H119" s="1">
        <v>3</v>
      </c>
      <c r="I119" s="1">
        <v>4</v>
      </c>
      <c r="J119" s="1">
        <v>5</v>
      </c>
      <c r="K119" s="1">
        <v>3</v>
      </c>
      <c r="L119" s="2">
        <v>0.76142085889570554</v>
      </c>
      <c r="M119" s="2">
        <v>0.22146167484662579</v>
      </c>
      <c r="N119" s="2">
        <f>1/0.775131653892658</f>
        <v>1.2901034230482893</v>
      </c>
      <c r="O119" s="2">
        <v>0.73077517730496466</v>
      </c>
      <c r="P119" s="2">
        <v>1.25822695035461</v>
      </c>
      <c r="Q119" s="2">
        <f>1/3.42115304265553</f>
        <v>0.29229911305686312</v>
      </c>
      <c r="R119" s="3">
        <v>-0.39323400224855543</v>
      </c>
      <c r="S119" s="3">
        <v>-2.1748710407693137</v>
      </c>
      <c r="T119" s="3">
        <f>-1*-0.367486726065571</f>
        <v>0.36748672606557098</v>
      </c>
      <c r="U119" s="3">
        <v>-0.45250046500958968</v>
      </c>
      <c r="V119" s="3">
        <v>0.3313921691332965</v>
      </c>
      <c r="W119" s="3">
        <f>-1*1.77448264340473</f>
        <v>-1.7744826434047301</v>
      </c>
      <c r="X119" s="1">
        <v>18.600000000000001</v>
      </c>
      <c r="Y119" s="1">
        <v>11.6</v>
      </c>
      <c r="Z119" s="1">
        <v>18.600000000000001</v>
      </c>
      <c r="AA119" s="1">
        <v>25</v>
      </c>
      <c r="AB119" s="1">
        <v>29.7</v>
      </c>
      <c r="AC119" s="1">
        <v>17.399999999999999</v>
      </c>
      <c r="AD119" s="1">
        <v>1916500</v>
      </c>
      <c r="AE119" s="1">
        <v>955540</v>
      </c>
      <c r="AF119" s="1">
        <v>2013400</v>
      </c>
      <c r="AG119" s="1">
        <v>28748</v>
      </c>
      <c r="AH119" s="1">
        <v>1666900</v>
      </c>
      <c r="AI119" s="1">
        <v>876990</v>
      </c>
      <c r="AJ119" s="1">
        <v>4968900</v>
      </c>
      <c r="AK119" s="1">
        <v>5882800</v>
      </c>
      <c r="AL119" s="1">
        <v>3385000</v>
      </c>
      <c r="AM119" s="1">
        <v>4670900</v>
      </c>
      <c r="AN119" s="1">
        <v>5478100</v>
      </c>
      <c r="AO119" s="1">
        <v>2211700</v>
      </c>
    </row>
    <row r="120" spans="1:41" s="1" customFormat="1" x14ac:dyDescent="0.2">
      <c r="A120" s="4" t="s">
        <v>256</v>
      </c>
      <c r="B120" s="4" t="s">
        <v>257</v>
      </c>
      <c r="C120" s="4" t="s">
        <v>258</v>
      </c>
      <c r="D120" s="4" t="s">
        <v>494</v>
      </c>
      <c r="E120" s="1" t="s">
        <v>7</v>
      </c>
      <c r="F120" s="1">
        <v>8</v>
      </c>
      <c r="G120" s="1">
        <v>4</v>
      </c>
      <c r="H120" s="1">
        <v>13</v>
      </c>
      <c r="I120" s="1">
        <v>13</v>
      </c>
      <c r="J120" s="1">
        <v>13</v>
      </c>
      <c r="K120" s="1">
        <v>14</v>
      </c>
      <c r="L120" s="2">
        <v>3.8354036809815955</v>
      </c>
      <c r="M120" s="2">
        <v>1.2973896319018408</v>
      </c>
      <c r="N120" s="2">
        <f>1/0.176516455027142</f>
        <v>5.6651942157247337</v>
      </c>
      <c r="O120" s="2">
        <v>2.2484468085106384</v>
      </c>
      <c r="P120" s="2">
        <v>2.3746028368794327</v>
      </c>
      <c r="Q120" s="2">
        <f>1/0.798918918918919</f>
        <v>1.2516914749661705</v>
      </c>
      <c r="R120" s="3">
        <v>1.9393784311573135</v>
      </c>
      <c r="S120" s="3">
        <v>0.3756118146676376</v>
      </c>
      <c r="T120" s="3">
        <f>-1*-2.5021254157563</f>
        <v>2.5021254157563</v>
      </c>
      <c r="U120" s="3">
        <v>1.1689287545848162</v>
      </c>
      <c r="V120" s="3">
        <v>1.2476862363155894</v>
      </c>
      <c r="W120" s="3">
        <f>-1*-0.323879001257524</f>
        <v>0.323879001257524</v>
      </c>
      <c r="X120" s="1">
        <v>36.700000000000003</v>
      </c>
      <c r="Y120" s="1">
        <v>14.7</v>
      </c>
      <c r="Z120" s="1">
        <v>50.7</v>
      </c>
      <c r="AA120" s="1">
        <v>42.4</v>
      </c>
      <c r="AB120" s="1">
        <v>52.2</v>
      </c>
      <c r="AC120" s="1">
        <v>52.2</v>
      </c>
      <c r="AD120" s="1">
        <v>17281000</v>
      </c>
      <c r="AE120" s="1">
        <v>38672000</v>
      </c>
      <c r="AF120" s="1">
        <v>13012000</v>
      </c>
      <c r="AG120" s="1">
        <v>207950</v>
      </c>
      <c r="AH120" s="1">
        <v>19700000</v>
      </c>
      <c r="AI120" s="1">
        <v>107450000</v>
      </c>
      <c r="AJ120" s="1">
        <v>35648000</v>
      </c>
      <c r="AK120" s="1">
        <v>75184000</v>
      </c>
      <c r="AL120" s="1">
        <v>49843000</v>
      </c>
      <c r="AM120" s="1">
        <v>50891000</v>
      </c>
      <c r="AN120" s="1">
        <v>28921000</v>
      </c>
      <c r="AO120" s="1">
        <v>75838000</v>
      </c>
    </row>
    <row r="121" spans="1:41" s="1" customFormat="1" x14ac:dyDescent="0.2">
      <c r="A121" s="4" t="s">
        <v>459</v>
      </c>
      <c r="B121" s="4" t="s">
        <v>460</v>
      </c>
      <c r="C121" s="4" t="s">
        <v>461</v>
      </c>
      <c r="D121" s="4" t="s">
        <v>491</v>
      </c>
      <c r="E121" s="1" t="s">
        <v>82</v>
      </c>
      <c r="F121" s="1">
        <v>0</v>
      </c>
      <c r="G121" s="1">
        <v>2</v>
      </c>
      <c r="H121" s="1">
        <v>1</v>
      </c>
      <c r="I121" s="1">
        <v>1</v>
      </c>
      <c r="J121" s="1">
        <v>1</v>
      </c>
      <c r="K121" s="1">
        <v>1</v>
      </c>
      <c r="L121" s="2"/>
      <c r="M121" s="2">
        <v>0.63551404907975473</v>
      </c>
      <c r="N121" s="2"/>
      <c r="O121" s="2"/>
      <c r="P121" s="2"/>
      <c r="Q121" s="2"/>
      <c r="R121" s="3"/>
      <c r="S121" s="3">
        <v>-0.65400407616593237</v>
      </c>
      <c r="T121" s="3"/>
      <c r="U121" s="3"/>
      <c r="V121" s="3"/>
      <c r="W121" s="3"/>
      <c r="X121" s="1">
        <v>0</v>
      </c>
      <c r="Y121" s="1">
        <v>16.399999999999999</v>
      </c>
      <c r="Z121" s="1">
        <v>7.3</v>
      </c>
      <c r="AA121" s="1">
        <v>9</v>
      </c>
      <c r="AB121" s="1">
        <v>9</v>
      </c>
      <c r="AC121" s="1">
        <v>9</v>
      </c>
      <c r="AD121" s="1">
        <v>0</v>
      </c>
      <c r="AE121" s="1">
        <v>0</v>
      </c>
      <c r="AF121" s="1">
        <v>730750</v>
      </c>
      <c r="AG121" s="1">
        <v>41224</v>
      </c>
      <c r="AH121" s="1">
        <v>304860</v>
      </c>
      <c r="AI121" s="1">
        <v>0</v>
      </c>
      <c r="AJ121" s="1">
        <v>82242</v>
      </c>
      <c r="AK121" s="1">
        <v>96815</v>
      </c>
      <c r="AL121" s="1">
        <v>77419</v>
      </c>
      <c r="AM121" s="1">
        <v>45782</v>
      </c>
      <c r="AN121" s="1">
        <v>91573</v>
      </c>
      <c r="AO121" s="1">
        <v>18985</v>
      </c>
    </row>
    <row r="122" spans="1:41" s="1" customFormat="1" x14ac:dyDescent="0.2">
      <c r="A122" s="4" t="s">
        <v>284</v>
      </c>
      <c r="B122" s="4" t="s">
        <v>285</v>
      </c>
      <c r="C122" s="4" t="s">
        <v>286</v>
      </c>
      <c r="D122" s="4" t="s">
        <v>494</v>
      </c>
      <c r="E122" s="1" t="s">
        <v>82</v>
      </c>
      <c r="F122" s="1">
        <v>1</v>
      </c>
      <c r="G122" s="1">
        <v>0</v>
      </c>
      <c r="H122" s="1">
        <v>3</v>
      </c>
      <c r="I122" s="1">
        <v>1</v>
      </c>
      <c r="J122" s="1">
        <v>0</v>
      </c>
      <c r="K122" s="1">
        <v>3</v>
      </c>
      <c r="L122" s="2"/>
      <c r="M122" s="2"/>
      <c r="N122" s="2"/>
      <c r="O122" s="2"/>
      <c r="P122" s="2"/>
      <c r="Q122" s="2"/>
      <c r="R122" s="3"/>
      <c r="S122" s="3"/>
      <c r="T122" s="3"/>
      <c r="U122" s="3"/>
      <c r="V122" s="3"/>
      <c r="W122" s="3"/>
      <c r="X122" s="1">
        <v>5.3</v>
      </c>
      <c r="Y122" s="1">
        <v>0</v>
      </c>
      <c r="Z122" s="1">
        <v>18.899999999999999</v>
      </c>
      <c r="AA122" s="1">
        <v>5.3</v>
      </c>
      <c r="AB122" s="1">
        <v>0</v>
      </c>
      <c r="AC122" s="1">
        <v>23.7</v>
      </c>
      <c r="AD122" s="1">
        <v>13306</v>
      </c>
      <c r="AE122" s="1">
        <v>61418</v>
      </c>
      <c r="AF122" s="1">
        <v>0</v>
      </c>
      <c r="AG122" s="1">
        <v>0</v>
      </c>
      <c r="AH122" s="1">
        <v>199210</v>
      </c>
      <c r="AI122" s="1">
        <v>6296800</v>
      </c>
      <c r="AJ122" s="1">
        <v>0</v>
      </c>
      <c r="AK122" s="1">
        <v>0</v>
      </c>
      <c r="AL122" s="1">
        <v>0</v>
      </c>
      <c r="AM122" s="1">
        <v>0</v>
      </c>
      <c r="AN122" s="1">
        <v>24303</v>
      </c>
      <c r="AO122" s="1">
        <v>3653500</v>
      </c>
    </row>
    <row r="123" spans="1:41" s="1" customFormat="1" x14ac:dyDescent="0.2">
      <c r="A123" s="4" t="s">
        <v>113</v>
      </c>
      <c r="B123" s="4" t="s">
        <v>114</v>
      </c>
      <c r="C123" s="4" t="s">
        <v>115</v>
      </c>
      <c r="D123" s="4" t="s">
        <v>494</v>
      </c>
      <c r="E123" s="1" t="s">
        <v>82</v>
      </c>
      <c r="F123" s="1">
        <v>2</v>
      </c>
      <c r="G123" s="1">
        <v>2</v>
      </c>
      <c r="H123" s="1">
        <v>3</v>
      </c>
      <c r="I123" s="1">
        <v>0</v>
      </c>
      <c r="J123" s="1">
        <v>2</v>
      </c>
      <c r="K123" s="1">
        <v>2</v>
      </c>
      <c r="L123" s="2">
        <v>0.52801177914110442</v>
      </c>
      <c r="M123" s="2"/>
      <c r="N123" s="2">
        <f>1/0.162333151257081</f>
        <v>6.1601711804161123</v>
      </c>
      <c r="O123" s="2"/>
      <c r="P123" s="2">
        <v>1.6132553191489361</v>
      </c>
      <c r="Q123" s="2"/>
      <c r="R123" s="3">
        <v>-0.92135798060873986</v>
      </c>
      <c r="S123" s="3"/>
      <c r="T123" s="3">
        <f>-1*-2.62297044145688</f>
        <v>2.62297044145688</v>
      </c>
      <c r="U123" s="3"/>
      <c r="V123" s="3">
        <v>0.68997478227564679</v>
      </c>
      <c r="W123" s="3"/>
      <c r="X123" s="1">
        <v>13.4</v>
      </c>
      <c r="Y123" s="1">
        <v>15.9</v>
      </c>
      <c r="Z123" s="1">
        <v>19.5</v>
      </c>
      <c r="AA123" s="1">
        <v>0</v>
      </c>
      <c r="AB123" s="1">
        <v>12.8</v>
      </c>
      <c r="AC123" s="1">
        <v>12.8</v>
      </c>
      <c r="AD123" s="1">
        <v>526820</v>
      </c>
      <c r="AE123" s="1">
        <v>236660</v>
      </c>
      <c r="AF123" s="1">
        <v>695240</v>
      </c>
      <c r="AG123" s="1">
        <v>35517</v>
      </c>
      <c r="AH123" s="1">
        <v>543380</v>
      </c>
      <c r="AI123" s="1">
        <v>602890</v>
      </c>
      <c r="AJ123" s="1">
        <v>0</v>
      </c>
      <c r="AK123" s="1">
        <v>0</v>
      </c>
      <c r="AL123" s="1">
        <v>42483</v>
      </c>
      <c r="AM123" s="1">
        <v>54966</v>
      </c>
      <c r="AN123" s="1">
        <v>52429</v>
      </c>
      <c r="AO123" s="1">
        <v>191930</v>
      </c>
    </row>
    <row r="124" spans="1:41" s="1" customFormat="1" x14ac:dyDescent="0.2">
      <c r="A124" s="4" t="s">
        <v>53</v>
      </c>
      <c r="B124" s="4" t="s">
        <v>54</v>
      </c>
      <c r="C124" s="4" t="s">
        <v>55</v>
      </c>
      <c r="D124" s="4" t="s">
        <v>492</v>
      </c>
      <c r="E124" s="1" t="s">
        <v>11</v>
      </c>
      <c r="F124" s="1">
        <v>4</v>
      </c>
      <c r="G124" s="1">
        <v>2</v>
      </c>
      <c r="H124" s="1">
        <v>5</v>
      </c>
      <c r="I124" s="1">
        <v>1</v>
      </c>
      <c r="J124" s="1">
        <v>1</v>
      </c>
      <c r="K124" s="1">
        <v>1</v>
      </c>
      <c r="L124" s="2">
        <v>0.76636564417177921</v>
      </c>
      <c r="M124" s="2"/>
      <c r="N124" s="2">
        <f>1/0.432854345318094</f>
        <v>2.3102459541329647</v>
      </c>
      <c r="O124" s="2"/>
      <c r="P124" s="2"/>
      <c r="Q124" s="2"/>
      <c r="R124" s="3">
        <v>-0.38389520773546532</v>
      </c>
      <c r="S124" s="3"/>
      <c r="T124" s="3">
        <f>-1*-1.20804645247201</f>
        <v>1.20804645247201</v>
      </c>
      <c r="U124" s="3"/>
      <c r="V124" s="3"/>
      <c r="W124" s="3"/>
      <c r="X124" s="1">
        <v>12.2</v>
      </c>
      <c r="Y124" s="1">
        <v>5.0999999999999996</v>
      </c>
      <c r="Z124" s="1">
        <v>16.399999999999999</v>
      </c>
      <c r="AA124" s="1">
        <v>2.4</v>
      </c>
      <c r="AB124" s="1">
        <v>2.4</v>
      </c>
      <c r="AC124" s="1">
        <v>2.4</v>
      </c>
      <c r="AD124" s="1">
        <v>735240</v>
      </c>
      <c r="AE124" s="1">
        <v>461840</v>
      </c>
      <c r="AF124" s="1">
        <v>319330</v>
      </c>
      <c r="AG124" s="1">
        <v>0</v>
      </c>
      <c r="AH124" s="1">
        <v>851960</v>
      </c>
      <c r="AI124" s="1">
        <v>518660</v>
      </c>
      <c r="AJ124" s="1">
        <v>12618</v>
      </c>
      <c r="AK124" s="1">
        <v>17688</v>
      </c>
      <c r="AL124" s="1">
        <v>13091</v>
      </c>
      <c r="AM124" s="1">
        <v>11607</v>
      </c>
      <c r="AN124" s="1">
        <v>14966</v>
      </c>
      <c r="AO124" s="1">
        <v>31953</v>
      </c>
    </row>
    <row r="125" spans="1:41" s="1" customFormat="1" x14ac:dyDescent="0.2">
      <c r="A125" s="4" t="s">
        <v>122</v>
      </c>
      <c r="B125" s="4" t="s">
        <v>123</v>
      </c>
      <c r="C125" s="4" t="s">
        <v>124</v>
      </c>
      <c r="D125" s="4" t="s">
        <v>492</v>
      </c>
      <c r="E125" s="1" t="s">
        <v>7</v>
      </c>
      <c r="F125" s="1">
        <v>0</v>
      </c>
      <c r="G125" s="1">
        <v>0</v>
      </c>
      <c r="H125" s="1">
        <v>2</v>
      </c>
      <c r="I125" s="1">
        <v>0</v>
      </c>
      <c r="J125" s="1">
        <v>0</v>
      </c>
      <c r="K125" s="1">
        <v>1</v>
      </c>
      <c r="L125" s="2"/>
      <c r="M125" s="2"/>
      <c r="N125" s="2"/>
      <c r="O125" s="2"/>
      <c r="P125" s="2"/>
      <c r="Q125" s="2"/>
      <c r="R125" s="3"/>
      <c r="S125" s="3"/>
      <c r="T125" s="3"/>
      <c r="U125" s="3"/>
      <c r="V125" s="3"/>
      <c r="W125" s="3"/>
      <c r="X125" s="1">
        <v>0</v>
      </c>
      <c r="Y125" s="1">
        <v>0</v>
      </c>
      <c r="Z125" s="1">
        <v>9.1</v>
      </c>
      <c r="AA125" s="1">
        <v>0</v>
      </c>
      <c r="AB125" s="1">
        <v>0</v>
      </c>
      <c r="AC125" s="1">
        <v>4</v>
      </c>
      <c r="AD125" s="1">
        <v>0</v>
      </c>
      <c r="AE125" s="1">
        <v>0</v>
      </c>
      <c r="AF125" s="1">
        <v>0</v>
      </c>
      <c r="AG125" s="1">
        <v>0</v>
      </c>
      <c r="AH125" s="1">
        <v>251090</v>
      </c>
      <c r="AI125" s="1">
        <v>350330</v>
      </c>
      <c r="AJ125" s="1">
        <v>0</v>
      </c>
      <c r="AK125" s="1">
        <v>0</v>
      </c>
      <c r="AL125" s="1">
        <v>0</v>
      </c>
      <c r="AM125" s="1">
        <v>0</v>
      </c>
      <c r="AN125" s="1">
        <v>8784.2999999999993</v>
      </c>
      <c r="AO125" s="1">
        <v>79941</v>
      </c>
    </row>
    <row r="126" spans="1:41" s="1" customFormat="1" x14ac:dyDescent="0.2">
      <c r="A126" s="4" t="s">
        <v>307</v>
      </c>
      <c r="B126" s="4" t="s">
        <v>308</v>
      </c>
      <c r="C126" s="4" t="s">
        <v>309</v>
      </c>
      <c r="D126" s="4" t="s">
        <v>491</v>
      </c>
      <c r="E126" s="1" t="s">
        <v>7</v>
      </c>
      <c r="F126" s="1">
        <v>2</v>
      </c>
      <c r="G126" s="1">
        <v>1</v>
      </c>
      <c r="H126" s="1">
        <v>2</v>
      </c>
      <c r="I126" s="1">
        <v>2</v>
      </c>
      <c r="J126" s="1">
        <v>3</v>
      </c>
      <c r="K126" s="1">
        <v>3</v>
      </c>
      <c r="L126" s="2"/>
      <c r="M126" s="2"/>
      <c r="N126" s="2"/>
      <c r="O126" s="2">
        <v>1.5508723404255318</v>
      </c>
      <c r="P126" s="2">
        <v>1.2025924822695035</v>
      </c>
      <c r="Q126" s="2">
        <f>1/0.264078689950004</f>
        <v>3.7867500788849049</v>
      </c>
      <c r="R126" s="3"/>
      <c r="S126" s="3"/>
      <c r="T126" s="3"/>
      <c r="U126" s="3">
        <v>0.63307993626768189</v>
      </c>
      <c r="V126" s="3">
        <v>0.26614784499835126</v>
      </c>
      <c r="W126" s="3">
        <f>-1*-1.92096020816414</f>
        <v>1.9209602081641399</v>
      </c>
      <c r="X126" s="1">
        <v>3.1</v>
      </c>
      <c r="Y126" s="1">
        <v>2.1</v>
      </c>
      <c r="Z126" s="1">
        <v>2.5</v>
      </c>
      <c r="AA126" s="1">
        <v>2.5</v>
      </c>
      <c r="AB126" s="1">
        <v>5</v>
      </c>
      <c r="AC126" s="1">
        <v>5</v>
      </c>
      <c r="AD126" s="1">
        <v>26587</v>
      </c>
      <c r="AE126" s="1">
        <v>43905</v>
      </c>
      <c r="AF126" s="1">
        <v>23597</v>
      </c>
      <c r="AG126" s="1">
        <v>0</v>
      </c>
      <c r="AH126" s="1">
        <v>17705</v>
      </c>
      <c r="AI126" s="1">
        <v>62161</v>
      </c>
      <c r="AJ126" s="1">
        <v>19518</v>
      </c>
      <c r="AK126" s="1">
        <v>55201</v>
      </c>
      <c r="AL126" s="1">
        <v>15910</v>
      </c>
      <c r="AM126" s="1">
        <v>13981</v>
      </c>
      <c r="AN126" s="1">
        <v>25509</v>
      </c>
      <c r="AO126" s="1">
        <v>115930</v>
      </c>
    </row>
    <row r="127" spans="1:41" s="1" customFormat="1" x14ac:dyDescent="0.2">
      <c r="A127" s="4" t="s">
        <v>44</v>
      </c>
      <c r="B127" s="4" t="s">
        <v>45</v>
      </c>
      <c r="C127" s="4" t="s">
        <v>46</v>
      </c>
      <c r="D127" s="4" t="s">
        <v>12</v>
      </c>
      <c r="E127" s="1" t="s">
        <v>11</v>
      </c>
      <c r="F127" s="1">
        <v>3</v>
      </c>
      <c r="G127" s="1">
        <v>2</v>
      </c>
      <c r="H127" s="1">
        <v>3</v>
      </c>
      <c r="I127" s="1">
        <v>1</v>
      </c>
      <c r="J127" s="1">
        <v>2</v>
      </c>
      <c r="K127" s="1">
        <v>3</v>
      </c>
      <c r="L127" s="2">
        <v>0.6993752147239265</v>
      </c>
      <c r="M127" s="2">
        <v>0.50863711656441724</v>
      </c>
      <c r="N127" s="2">
        <f>1/0.447589065772312</f>
        <v>2.2341922009969268</v>
      </c>
      <c r="O127" s="2"/>
      <c r="P127" s="2">
        <v>1.3365575886524821</v>
      </c>
      <c r="Q127" s="2"/>
      <c r="R127" s="3">
        <v>-0.51586142585842532</v>
      </c>
      <c r="S127" s="3">
        <v>-0.97529135183376647</v>
      </c>
      <c r="T127" s="3">
        <f>-1*-1.15975330197954</f>
        <v>1.1597533019795401</v>
      </c>
      <c r="U127" s="3"/>
      <c r="V127" s="3">
        <v>0.41852200074852852</v>
      </c>
      <c r="W127" s="3"/>
      <c r="X127" s="1">
        <v>6.4</v>
      </c>
      <c r="Y127" s="1">
        <v>4.9000000000000004</v>
      </c>
      <c r="Z127" s="1">
        <v>6.4</v>
      </c>
      <c r="AA127" s="1">
        <v>2.5</v>
      </c>
      <c r="AB127" s="1">
        <v>4.7</v>
      </c>
      <c r="AC127" s="1">
        <v>6.6</v>
      </c>
      <c r="AD127" s="1">
        <v>2349400</v>
      </c>
      <c r="AE127" s="1">
        <v>1199000</v>
      </c>
      <c r="AF127" s="1">
        <v>2582300</v>
      </c>
      <c r="AG127" s="1">
        <v>56815</v>
      </c>
      <c r="AH127" s="1">
        <v>2091600</v>
      </c>
      <c r="AI127" s="1">
        <v>1178300</v>
      </c>
      <c r="AJ127" s="1">
        <v>34263</v>
      </c>
      <c r="AK127" s="1">
        <v>128890</v>
      </c>
      <c r="AL127" s="1">
        <v>198580</v>
      </c>
      <c r="AM127" s="1">
        <v>199650</v>
      </c>
      <c r="AN127" s="1">
        <v>173080</v>
      </c>
      <c r="AO127" s="1">
        <v>1740000</v>
      </c>
    </row>
    <row r="128" spans="1:41" s="1" customFormat="1" x14ac:dyDescent="0.2">
      <c r="A128" s="4" t="s">
        <v>154</v>
      </c>
      <c r="B128" s="4" t="s">
        <v>155</v>
      </c>
      <c r="C128" s="4" t="s">
        <v>156</v>
      </c>
      <c r="D128" s="4" t="s">
        <v>494</v>
      </c>
      <c r="E128" s="1" t="s">
        <v>16</v>
      </c>
      <c r="F128" s="1">
        <v>26</v>
      </c>
      <c r="G128" s="1">
        <v>17</v>
      </c>
      <c r="H128" s="1">
        <v>30</v>
      </c>
      <c r="I128" s="1">
        <v>30</v>
      </c>
      <c r="J128" s="1">
        <v>33</v>
      </c>
      <c r="K128" s="1">
        <v>27</v>
      </c>
      <c r="L128" s="2">
        <v>1.1862920245398774</v>
      </c>
      <c r="M128" s="2">
        <v>1.0447651533742333</v>
      </c>
      <c r="N128" s="2">
        <f>1/0.170501426858805</f>
        <v>5.8650535565788324</v>
      </c>
      <c r="O128" s="2">
        <v>1.0113262411347519</v>
      </c>
      <c r="P128" s="2">
        <v>2.4672468085106383</v>
      </c>
      <c r="Q128" s="2">
        <f>1/0.575316018942416</f>
        <v>1.7381751369243397</v>
      </c>
      <c r="R128" s="3">
        <v>0.2464591957997051</v>
      </c>
      <c r="S128" s="3">
        <v>6.3178683799653232E-2</v>
      </c>
      <c r="T128" s="3">
        <f>-1*-2.5521442822449</f>
        <v>2.5521442822449001</v>
      </c>
      <c r="U128" s="3">
        <v>1.6248467610396111E-2</v>
      </c>
      <c r="V128" s="3">
        <v>1.3029020413795169</v>
      </c>
      <c r="W128" s="3">
        <f>-1*-0.797573454098479</f>
        <v>0.79757345409847902</v>
      </c>
      <c r="X128" s="1">
        <v>39.6</v>
      </c>
      <c r="Y128" s="1">
        <v>31.4</v>
      </c>
      <c r="Z128" s="1">
        <v>44.3</v>
      </c>
      <c r="AA128" s="1">
        <v>41.2</v>
      </c>
      <c r="AB128" s="1">
        <v>45.3</v>
      </c>
      <c r="AC128" s="1">
        <v>43.6</v>
      </c>
      <c r="AD128" s="1">
        <v>14050000</v>
      </c>
      <c r="AE128" s="1">
        <v>11159000</v>
      </c>
      <c r="AF128" s="1">
        <v>16071000</v>
      </c>
      <c r="AG128" s="1">
        <v>388250</v>
      </c>
      <c r="AH128" s="1">
        <v>15338000</v>
      </c>
      <c r="AI128" s="1">
        <v>38630000</v>
      </c>
      <c r="AJ128" s="1">
        <v>10607000</v>
      </c>
      <c r="AK128" s="1">
        <v>18916000</v>
      </c>
      <c r="AL128" s="1">
        <v>12821000</v>
      </c>
      <c r="AM128" s="1">
        <v>30302000</v>
      </c>
      <c r="AN128" s="1">
        <v>10923000</v>
      </c>
      <c r="AO128" s="1">
        <v>27360000</v>
      </c>
    </row>
    <row r="129" spans="1:41" s="1" customFormat="1" x14ac:dyDescent="0.2">
      <c r="A129" s="4" t="s">
        <v>248</v>
      </c>
      <c r="B129" s="4" t="s">
        <v>249</v>
      </c>
      <c r="C129" s="4" t="s">
        <v>250</v>
      </c>
      <c r="D129" s="4" t="s">
        <v>492</v>
      </c>
      <c r="E129" s="1" t="s">
        <v>163</v>
      </c>
      <c r="F129" s="1">
        <v>2</v>
      </c>
      <c r="G129" s="1">
        <v>1</v>
      </c>
      <c r="H129" s="1">
        <v>2</v>
      </c>
      <c r="I129" s="1">
        <v>8</v>
      </c>
      <c r="J129" s="1">
        <v>7</v>
      </c>
      <c r="K129" s="1">
        <v>5</v>
      </c>
      <c r="L129" s="2">
        <v>1.7881104294478527</v>
      </c>
      <c r="M129" s="2"/>
      <c r="N129" s="2">
        <f>1/0.0898067925465002</f>
        <v>11.135015199236957</v>
      </c>
      <c r="O129" s="2">
        <v>2.9307163120567381</v>
      </c>
      <c r="P129" s="2">
        <v>2.2886907801418439</v>
      </c>
      <c r="Q129" s="2">
        <f>1/0.632957324843886</f>
        <v>1.5798853425807848</v>
      </c>
      <c r="R129" s="3">
        <v>0.83843583668744703</v>
      </c>
      <c r="S129" s="3"/>
      <c r="T129" s="3">
        <f>-1*-3.47703162228552</f>
        <v>3.4770316222855202</v>
      </c>
      <c r="U129" s="3">
        <v>1.55125332456215</v>
      </c>
      <c r="V129" s="3">
        <v>1.1945225567813214</v>
      </c>
      <c r="W129" s="3">
        <f>-1*-0.659819861128748</f>
        <v>0.65981986112874802</v>
      </c>
      <c r="X129" s="1">
        <v>3.8</v>
      </c>
      <c r="Y129" s="1">
        <v>1.9</v>
      </c>
      <c r="Z129" s="1">
        <v>3.2</v>
      </c>
      <c r="AA129" s="1">
        <v>17.5</v>
      </c>
      <c r="AB129" s="1">
        <v>12.6</v>
      </c>
      <c r="AC129" s="1">
        <v>9.1</v>
      </c>
      <c r="AD129" s="1">
        <v>66626</v>
      </c>
      <c r="AE129" s="1">
        <v>82026</v>
      </c>
      <c r="AF129" s="1">
        <v>61363</v>
      </c>
      <c r="AG129" s="1">
        <v>0</v>
      </c>
      <c r="AH129" s="1">
        <v>73499</v>
      </c>
      <c r="AI129" s="1">
        <v>404900</v>
      </c>
      <c r="AJ129" s="1">
        <v>196110</v>
      </c>
      <c r="AK129" s="1">
        <v>812960</v>
      </c>
      <c r="AL129" s="1">
        <v>126490</v>
      </c>
      <c r="AM129" s="1">
        <v>195150</v>
      </c>
      <c r="AN129" s="1">
        <v>144010</v>
      </c>
      <c r="AO129" s="1">
        <v>655560</v>
      </c>
    </row>
    <row r="130" spans="1:41" s="1" customFormat="1" x14ac:dyDescent="0.2">
      <c r="A130" s="4" t="s">
        <v>329</v>
      </c>
      <c r="B130" s="4" t="s">
        <v>330</v>
      </c>
      <c r="C130" s="4" t="s">
        <v>331</v>
      </c>
      <c r="D130" s="4" t="s">
        <v>12</v>
      </c>
      <c r="E130" s="1" t="s">
        <v>166</v>
      </c>
      <c r="F130" s="1">
        <v>1</v>
      </c>
      <c r="G130" s="1">
        <v>0</v>
      </c>
      <c r="H130" s="1">
        <v>2</v>
      </c>
      <c r="I130" s="1">
        <v>1</v>
      </c>
      <c r="J130" s="1">
        <v>1</v>
      </c>
      <c r="K130" s="1">
        <v>1</v>
      </c>
      <c r="L130" s="2"/>
      <c r="M130" s="2"/>
      <c r="N130" s="2"/>
      <c r="O130" s="2">
        <v>2.1252695035460993</v>
      </c>
      <c r="P130" s="2"/>
      <c r="Q130" s="2"/>
      <c r="R130" s="3"/>
      <c r="S130" s="3"/>
      <c r="T130" s="3"/>
      <c r="U130" s="3">
        <v>1.0876457997331632</v>
      </c>
      <c r="V130" s="3"/>
      <c r="W130" s="3"/>
      <c r="X130" s="1">
        <v>7.3</v>
      </c>
      <c r="Y130" s="1">
        <v>0</v>
      </c>
      <c r="Z130" s="1">
        <v>8.9</v>
      </c>
      <c r="AA130" s="1">
        <v>7.3</v>
      </c>
      <c r="AB130" s="1">
        <v>6.3</v>
      </c>
      <c r="AC130" s="1">
        <v>7.3</v>
      </c>
      <c r="AD130" s="1">
        <v>286590</v>
      </c>
      <c r="AE130" s="1">
        <v>289730</v>
      </c>
      <c r="AF130" s="1">
        <v>0</v>
      </c>
      <c r="AG130" s="1">
        <v>0</v>
      </c>
      <c r="AH130" s="1">
        <v>215920</v>
      </c>
      <c r="AI130" s="1">
        <v>3838600</v>
      </c>
      <c r="AJ130" s="1">
        <v>646240</v>
      </c>
      <c r="AK130" s="1">
        <v>3051500</v>
      </c>
      <c r="AL130" s="1">
        <v>50502</v>
      </c>
      <c r="AM130" s="1">
        <v>107130</v>
      </c>
      <c r="AN130" s="1">
        <v>284140</v>
      </c>
      <c r="AO130" s="1">
        <v>2276600</v>
      </c>
    </row>
    <row r="131" spans="1:41" s="1" customFormat="1" x14ac:dyDescent="0.2">
      <c r="A131" s="4" t="s">
        <v>310</v>
      </c>
      <c r="B131" s="4" t="s">
        <v>311</v>
      </c>
      <c r="C131" s="4" t="s">
        <v>312</v>
      </c>
      <c r="D131" s="4" t="s">
        <v>490</v>
      </c>
      <c r="E131" s="1" t="s">
        <v>166</v>
      </c>
      <c r="F131" s="1">
        <v>0</v>
      </c>
      <c r="G131" s="1">
        <v>0</v>
      </c>
      <c r="H131" s="1">
        <v>0</v>
      </c>
      <c r="I131" s="1">
        <v>3</v>
      </c>
      <c r="J131" s="1">
        <v>2</v>
      </c>
      <c r="K131" s="1">
        <v>2</v>
      </c>
      <c r="L131" s="2"/>
      <c r="M131" s="2"/>
      <c r="N131" s="2"/>
      <c r="O131" s="2">
        <v>1.4536028368794329</v>
      </c>
      <c r="P131" s="2">
        <v>1.6873063829787232</v>
      </c>
      <c r="Q131" s="2">
        <f>1/0.621941091747888</f>
        <v>1.6078693195679103</v>
      </c>
      <c r="R131" s="3"/>
      <c r="S131" s="3"/>
      <c r="T131" s="3"/>
      <c r="U131" s="3">
        <v>0.53963314027898102</v>
      </c>
      <c r="V131" s="3">
        <v>0.75472196359026744</v>
      </c>
      <c r="W131" s="3">
        <f>-1*-0.68515015547665</f>
        <v>0.68515015547665004</v>
      </c>
      <c r="X131" s="1">
        <v>0</v>
      </c>
      <c r="Y131" s="1">
        <v>0</v>
      </c>
      <c r="Z131" s="1">
        <v>0</v>
      </c>
      <c r="AA131" s="1">
        <v>6.5</v>
      </c>
      <c r="AB131" s="1">
        <v>4.5</v>
      </c>
      <c r="AC131" s="1">
        <v>4.5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27645</v>
      </c>
      <c r="AK131" s="1">
        <v>59158</v>
      </c>
      <c r="AL131" s="1">
        <v>26863</v>
      </c>
      <c r="AM131" s="1">
        <v>29339</v>
      </c>
      <c r="AN131" s="1">
        <v>25122</v>
      </c>
      <c r="AO131" s="1">
        <v>25958</v>
      </c>
    </row>
    <row r="132" spans="1:41" s="1" customFormat="1" x14ac:dyDescent="0.2">
      <c r="A132" s="4" t="s">
        <v>388</v>
      </c>
      <c r="B132" s="4" t="s">
        <v>389</v>
      </c>
      <c r="C132" s="4" t="s">
        <v>390</v>
      </c>
      <c r="D132" s="4" t="s">
        <v>491</v>
      </c>
      <c r="E132" s="1" t="s">
        <v>7</v>
      </c>
      <c r="F132" s="1">
        <v>1</v>
      </c>
      <c r="G132" s="1">
        <v>2</v>
      </c>
      <c r="H132" s="1">
        <v>0</v>
      </c>
      <c r="I132" s="1">
        <v>5</v>
      </c>
      <c r="J132" s="1">
        <v>6</v>
      </c>
      <c r="K132" s="1">
        <v>1</v>
      </c>
      <c r="L132" s="2"/>
      <c r="M132" s="2"/>
      <c r="N132" s="2"/>
      <c r="O132" s="2">
        <v>0.70043262411347529</v>
      </c>
      <c r="P132" s="2">
        <v>0.81501049645390078</v>
      </c>
      <c r="Q132" s="2"/>
      <c r="R132" s="3"/>
      <c r="S132" s="3"/>
      <c r="T132" s="3"/>
      <c r="U132" s="3">
        <v>-0.51368181301395921</v>
      </c>
      <c r="V132" s="3">
        <v>-0.2951094550718984</v>
      </c>
      <c r="W132" s="3"/>
      <c r="X132" s="1">
        <v>1.2</v>
      </c>
      <c r="Y132" s="1">
        <v>2.5</v>
      </c>
      <c r="Z132" s="1">
        <v>0</v>
      </c>
      <c r="AA132" s="1">
        <v>6.2</v>
      </c>
      <c r="AB132" s="1">
        <v>5.4</v>
      </c>
      <c r="AC132" s="1">
        <v>0.9</v>
      </c>
      <c r="AD132" s="1">
        <v>12674</v>
      </c>
      <c r="AE132" s="1">
        <v>5950.9</v>
      </c>
      <c r="AF132" s="1">
        <v>61464</v>
      </c>
      <c r="AG132" s="1">
        <v>0</v>
      </c>
      <c r="AH132" s="1">
        <v>0</v>
      </c>
      <c r="AI132" s="1">
        <v>0</v>
      </c>
      <c r="AJ132" s="1">
        <v>77553</v>
      </c>
      <c r="AK132" s="1">
        <v>90519</v>
      </c>
      <c r="AL132" s="1">
        <v>131690</v>
      </c>
      <c r="AM132" s="1">
        <v>81633</v>
      </c>
      <c r="AN132" s="1">
        <v>16064</v>
      </c>
      <c r="AO132" s="1">
        <v>6155.6</v>
      </c>
    </row>
    <row r="133" spans="1:41" s="1" customFormat="1" x14ac:dyDescent="0.2">
      <c r="A133" s="4" t="s">
        <v>433</v>
      </c>
      <c r="B133" s="4" t="s">
        <v>434</v>
      </c>
      <c r="C133" s="4" t="s">
        <v>435</v>
      </c>
      <c r="D133" s="4" t="s">
        <v>12</v>
      </c>
      <c r="E133" s="1" t="s">
        <v>166</v>
      </c>
      <c r="F133" s="1">
        <v>0</v>
      </c>
      <c r="G133" s="1">
        <v>0</v>
      </c>
      <c r="H133" s="1">
        <v>0</v>
      </c>
      <c r="I133" s="1">
        <v>2</v>
      </c>
      <c r="J133" s="1">
        <v>3</v>
      </c>
      <c r="K133" s="1">
        <v>1</v>
      </c>
      <c r="L133" s="2"/>
      <c r="M133" s="2"/>
      <c r="N133" s="2"/>
      <c r="O133" s="2">
        <v>1.1857659574468087</v>
      </c>
      <c r="P133" s="2">
        <v>2.0606070921985817</v>
      </c>
      <c r="Q133" s="2"/>
      <c r="R133" s="3"/>
      <c r="S133" s="3"/>
      <c r="T133" s="3"/>
      <c r="U133" s="3">
        <v>0.2458192836183406</v>
      </c>
      <c r="V133" s="3">
        <v>1.0430694441420387</v>
      </c>
      <c r="W133" s="3"/>
      <c r="X133" s="1">
        <v>0</v>
      </c>
      <c r="Y133" s="1">
        <v>0</v>
      </c>
      <c r="Z133" s="1">
        <v>0</v>
      </c>
      <c r="AA133" s="1">
        <v>3.7</v>
      </c>
      <c r="AB133" s="1">
        <v>6.7</v>
      </c>
      <c r="AC133" s="1">
        <v>2.1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66767</v>
      </c>
      <c r="AK133" s="1">
        <v>107920</v>
      </c>
      <c r="AL133" s="1">
        <v>113950</v>
      </c>
      <c r="AM133" s="1">
        <v>231610</v>
      </c>
      <c r="AN133" s="1">
        <v>59456</v>
      </c>
      <c r="AO133" s="1">
        <v>31821</v>
      </c>
    </row>
    <row r="134" spans="1:41" s="1" customFormat="1" x14ac:dyDescent="0.2">
      <c r="A134" s="4" t="s">
        <v>356</v>
      </c>
      <c r="B134" s="4" t="s">
        <v>357</v>
      </c>
      <c r="C134" s="4" t="s">
        <v>358</v>
      </c>
      <c r="D134" s="4" t="s">
        <v>493</v>
      </c>
      <c r="E134" s="1" t="s">
        <v>7</v>
      </c>
      <c r="F134" s="1">
        <v>1</v>
      </c>
      <c r="G134" s="1">
        <v>1</v>
      </c>
      <c r="H134" s="1">
        <v>0</v>
      </c>
      <c r="I134" s="1">
        <v>5</v>
      </c>
      <c r="J134" s="1">
        <v>6</v>
      </c>
      <c r="K134" s="1">
        <v>4</v>
      </c>
      <c r="L134" s="2"/>
      <c r="M134" s="2"/>
      <c r="N134" s="2"/>
      <c r="O134" s="2">
        <v>1.6424255319148937</v>
      </c>
      <c r="P134" s="2">
        <v>1.5654907801418438</v>
      </c>
      <c r="Q134" s="2">
        <f>1/0.376239689158971</f>
        <v>2.6578801461253443</v>
      </c>
      <c r="R134" s="3"/>
      <c r="S134" s="3"/>
      <c r="T134" s="3"/>
      <c r="U134" s="3">
        <v>0.71582795978802338</v>
      </c>
      <c r="V134" s="3">
        <v>0.64661501184112558</v>
      </c>
      <c r="W134" s="3">
        <f>-1*-1.41027604950153</f>
        <v>1.4102760495015301</v>
      </c>
      <c r="X134" s="1">
        <v>2.7</v>
      </c>
      <c r="Y134" s="1">
        <v>2.7</v>
      </c>
      <c r="Z134" s="1">
        <v>0</v>
      </c>
      <c r="AA134" s="1">
        <v>11.5</v>
      </c>
      <c r="AB134" s="1">
        <v>14.2</v>
      </c>
      <c r="AC134" s="1">
        <v>9.4</v>
      </c>
      <c r="AD134" s="1">
        <v>19772</v>
      </c>
      <c r="AE134" s="1">
        <v>19712</v>
      </c>
      <c r="AF134" s="1">
        <v>18132</v>
      </c>
      <c r="AG134" s="1">
        <v>0</v>
      </c>
      <c r="AH134" s="1">
        <v>0</v>
      </c>
      <c r="AI134" s="1">
        <v>0</v>
      </c>
      <c r="AJ134" s="1">
        <v>115750</v>
      </c>
      <c r="AK134" s="1">
        <v>309630</v>
      </c>
      <c r="AL134" s="1">
        <v>100430</v>
      </c>
      <c r="AM134" s="1">
        <v>172630</v>
      </c>
      <c r="AN134" s="1">
        <v>79479</v>
      </c>
      <c r="AO134" s="1">
        <v>174300</v>
      </c>
    </row>
    <row r="135" spans="1:41" s="1" customFormat="1" x14ac:dyDescent="0.2">
      <c r="A135" s="4" t="s">
        <v>197</v>
      </c>
      <c r="B135" s="8" t="s">
        <v>470</v>
      </c>
      <c r="C135" s="4" t="s">
        <v>198</v>
      </c>
      <c r="D135" s="4" t="s">
        <v>492</v>
      </c>
      <c r="E135" s="1" t="s">
        <v>7</v>
      </c>
      <c r="F135" s="1">
        <v>10</v>
      </c>
      <c r="G135" s="1">
        <v>4</v>
      </c>
      <c r="H135" s="1">
        <v>10</v>
      </c>
      <c r="I135" s="1">
        <v>8</v>
      </c>
      <c r="J135" s="1">
        <v>2</v>
      </c>
      <c r="K135" s="1">
        <v>9</v>
      </c>
      <c r="L135" s="2">
        <v>1.4807730061349693</v>
      </c>
      <c r="M135" s="2">
        <v>0.83536036809815961</v>
      </c>
      <c r="N135" s="2">
        <f>1/0.107980739678312</f>
        <v>9.2609108159392495</v>
      </c>
      <c r="O135" s="2">
        <v>2.3908014184397164</v>
      </c>
      <c r="P135" s="2">
        <v>0.83511007092198586</v>
      </c>
      <c r="Q135" s="2">
        <f>1/0.258649925390404</f>
        <v>3.8662296093478803</v>
      </c>
      <c r="R135" s="3">
        <v>0.56635050084099392</v>
      </c>
      <c r="S135" s="3">
        <v>-0.25952939537102282</v>
      </c>
      <c r="T135" s="3">
        <f>-1*-3.2111540903558</f>
        <v>3.2111540903557998</v>
      </c>
      <c r="U135" s="3">
        <v>1.2574943038136404</v>
      </c>
      <c r="V135" s="3">
        <v>-0.25996173166274261</v>
      </c>
      <c r="W135" s="3">
        <f>-1*-1.95092731950232</f>
        <v>1.95092731950232</v>
      </c>
      <c r="X135" s="1">
        <v>22.4</v>
      </c>
      <c r="Y135" s="1">
        <v>9.9</v>
      </c>
      <c r="Z135" s="1">
        <v>22.6</v>
      </c>
      <c r="AA135" s="1">
        <v>19</v>
      </c>
      <c r="AB135" s="1">
        <v>5.3</v>
      </c>
      <c r="AC135" s="1">
        <v>18</v>
      </c>
      <c r="AD135" s="1">
        <v>1525200</v>
      </c>
      <c r="AE135" s="1">
        <v>1618800</v>
      </c>
      <c r="AF135" s="1">
        <v>1110300</v>
      </c>
      <c r="AG135" s="1">
        <v>29377</v>
      </c>
      <c r="AH135" s="1">
        <v>2071900</v>
      </c>
      <c r="AI135" s="1">
        <v>7494300</v>
      </c>
      <c r="AJ135" s="1">
        <v>446460</v>
      </c>
      <c r="AK135" s="1">
        <v>2117600</v>
      </c>
      <c r="AL135" s="1">
        <v>85743</v>
      </c>
      <c r="AM135" s="1">
        <v>59819</v>
      </c>
      <c r="AN135" s="1">
        <v>336350</v>
      </c>
      <c r="AO135" s="1">
        <v>6192300</v>
      </c>
    </row>
    <row r="136" spans="1:41" s="1" customFormat="1" x14ac:dyDescent="0.2">
      <c r="A136" s="4" t="s">
        <v>146</v>
      </c>
      <c r="B136" s="4" t="s">
        <v>147</v>
      </c>
      <c r="C136" s="4" t="s">
        <v>148</v>
      </c>
      <c r="D136" s="4" t="s">
        <v>489</v>
      </c>
      <c r="E136" s="1" t="s">
        <v>16</v>
      </c>
      <c r="F136" s="1">
        <v>1</v>
      </c>
      <c r="G136" s="1">
        <v>1</v>
      </c>
      <c r="H136" s="1">
        <v>2</v>
      </c>
      <c r="I136" s="1">
        <v>0</v>
      </c>
      <c r="J136" s="1">
        <v>0</v>
      </c>
      <c r="K136" s="1">
        <v>1</v>
      </c>
      <c r="L136" s="2"/>
      <c r="M136" s="2"/>
      <c r="N136" s="2"/>
      <c r="O136" s="2"/>
      <c r="P136" s="2"/>
      <c r="Q136" s="2"/>
      <c r="R136" s="3"/>
      <c r="S136" s="3"/>
      <c r="T136" s="3"/>
      <c r="U136" s="3"/>
      <c r="V136" s="3"/>
      <c r="W136" s="3"/>
      <c r="X136" s="1">
        <v>5.2</v>
      </c>
      <c r="Y136" s="1">
        <v>5.7</v>
      </c>
      <c r="Z136" s="1">
        <v>10.9</v>
      </c>
      <c r="AA136" s="1">
        <v>0</v>
      </c>
      <c r="AB136" s="1">
        <v>0</v>
      </c>
      <c r="AC136" s="1">
        <v>5.7</v>
      </c>
      <c r="AD136" s="1">
        <v>123900</v>
      </c>
      <c r="AE136" s="1">
        <v>105530</v>
      </c>
      <c r="AF136" s="1">
        <v>400270</v>
      </c>
      <c r="AG136" s="1">
        <v>372030</v>
      </c>
      <c r="AH136" s="1">
        <v>594930</v>
      </c>
      <c r="AI136" s="1">
        <v>995460</v>
      </c>
      <c r="AJ136" s="1">
        <v>0</v>
      </c>
      <c r="AK136" s="1">
        <v>0</v>
      </c>
      <c r="AL136" s="1">
        <v>0</v>
      </c>
      <c r="AM136" s="1">
        <v>0</v>
      </c>
      <c r="AN136" s="1">
        <v>277170</v>
      </c>
      <c r="AO136" s="1">
        <v>452220</v>
      </c>
    </row>
    <row r="137" spans="1:41" s="1" customFormat="1" x14ac:dyDescent="0.2">
      <c r="A137" s="4" t="s">
        <v>391</v>
      </c>
      <c r="B137" s="4" t="s">
        <v>392</v>
      </c>
      <c r="C137" s="4" t="s">
        <v>393</v>
      </c>
      <c r="D137" s="4" t="s">
        <v>491</v>
      </c>
      <c r="E137" s="1" t="s">
        <v>7</v>
      </c>
      <c r="F137" s="1">
        <v>0</v>
      </c>
      <c r="G137" s="1">
        <v>0</v>
      </c>
      <c r="H137" s="1">
        <v>1</v>
      </c>
      <c r="I137" s="1">
        <v>0</v>
      </c>
      <c r="J137" s="1">
        <v>0</v>
      </c>
      <c r="K137" s="1">
        <v>2</v>
      </c>
      <c r="L137" s="2"/>
      <c r="M137" s="2"/>
      <c r="N137" s="2"/>
      <c r="O137" s="2"/>
      <c r="P137" s="2"/>
      <c r="Q137" s="2"/>
      <c r="R137" s="3"/>
      <c r="S137" s="3"/>
      <c r="T137" s="3"/>
      <c r="U137" s="3"/>
      <c r="V137" s="3"/>
      <c r="W137" s="3"/>
      <c r="X137" s="1">
        <v>0</v>
      </c>
      <c r="Y137" s="1">
        <v>0</v>
      </c>
      <c r="Z137" s="1">
        <v>16.5</v>
      </c>
      <c r="AA137" s="1">
        <v>0</v>
      </c>
      <c r="AB137" s="1">
        <v>0</v>
      </c>
      <c r="AC137" s="1">
        <v>29.4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1711300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1">
        <v>1026700</v>
      </c>
    </row>
    <row r="138" spans="1:41" s="1" customFormat="1" x14ac:dyDescent="0.2">
      <c r="A138" s="4" t="s">
        <v>70</v>
      </c>
      <c r="B138" s="4" t="s">
        <v>71</v>
      </c>
      <c r="C138" s="4" t="s">
        <v>506</v>
      </c>
      <c r="D138" s="4" t="s">
        <v>494</v>
      </c>
      <c r="E138" s="1" t="s">
        <v>7</v>
      </c>
      <c r="F138" s="1">
        <v>3</v>
      </c>
      <c r="G138" s="1">
        <v>3</v>
      </c>
      <c r="H138" s="1">
        <v>4</v>
      </c>
      <c r="I138" s="1">
        <v>5</v>
      </c>
      <c r="J138" s="1">
        <v>4</v>
      </c>
      <c r="K138" s="1">
        <v>4</v>
      </c>
      <c r="L138" s="2">
        <v>0.75808122699386504</v>
      </c>
      <c r="M138" s="2">
        <v>1.3998057055214725</v>
      </c>
      <c r="N138" s="2">
        <f>1/0.369140580189509</f>
        <v>2.7089950378433629</v>
      </c>
      <c r="O138" s="2">
        <v>0.81878794326241155</v>
      </c>
      <c r="P138" s="2">
        <v>0.66838297872340424</v>
      </c>
      <c r="Q138" s="2">
        <f>1/0.388978556248591</f>
        <v>2.5708358055627962</v>
      </c>
      <c r="R138" s="3">
        <v>-0.39957565611778706</v>
      </c>
      <c r="S138" s="3">
        <v>0.48522659350364061</v>
      </c>
      <c r="T138" s="3">
        <f>-1*-1.43775775090968</f>
        <v>1.4377577509096799</v>
      </c>
      <c r="U138" s="3">
        <v>-0.28843823620409592</v>
      </c>
      <c r="V138" s="3">
        <v>-0.58125310120102935</v>
      </c>
      <c r="W138" s="3">
        <f>-1*-1.36223747090095</f>
        <v>1.3622374709009499</v>
      </c>
      <c r="X138" s="1">
        <v>19.7</v>
      </c>
      <c r="Y138" s="1">
        <v>34</v>
      </c>
      <c r="Z138" s="1">
        <v>34</v>
      </c>
      <c r="AA138" s="1">
        <v>42.2</v>
      </c>
      <c r="AB138" s="1">
        <v>34</v>
      </c>
      <c r="AC138" s="1">
        <v>34</v>
      </c>
      <c r="AD138" s="1">
        <v>10245000</v>
      </c>
      <c r="AE138" s="1">
        <v>4750300</v>
      </c>
      <c r="AF138" s="1">
        <v>8394600</v>
      </c>
      <c r="AG138" s="1">
        <v>282050</v>
      </c>
      <c r="AH138" s="1">
        <v>11836000</v>
      </c>
      <c r="AI138" s="1">
        <v>7938600</v>
      </c>
      <c r="AJ138" s="1">
        <v>2335300</v>
      </c>
      <c r="AK138" s="1">
        <v>3051100</v>
      </c>
      <c r="AL138" s="1">
        <v>1414700</v>
      </c>
      <c r="AM138" s="1">
        <v>582410</v>
      </c>
      <c r="AN138" s="1">
        <v>1247600</v>
      </c>
      <c r="AO138" s="1">
        <v>3613700</v>
      </c>
    </row>
    <row r="139" spans="1:41" s="1" customFormat="1" x14ac:dyDescent="0.2">
      <c r="A139" s="4" t="s">
        <v>341</v>
      </c>
      <c r="B139" s="4" t="s">
        <v>342</v>
      </c>
      <c r="C139" s="4" t="s">
        <v>343</v>
      </c>
      <c r="D139" s="4" t="s">
        <v>491</v>
      </c>
      <c r="E139" s="1" t="s">
        <v>7</v>
      </c>
      <c r="F139" s="1">
        <v>2</v>
      </c>
      <c r="G139" s="1">
        <v>1</v>
      </c>
      <c r="H139" s="1">
        <v>2</v>
      </c>
      <c r="I139" s="1">
        <v>5</v>
      </c>
      <c r="J139" s="1">
        <v>4</v>
      </c>
      <c r="K139" s="1">
        <v>2</v>
      </c>
      <c r="L139" s="2">
        <v>0.60928883435582826</v>
      </c>
      <c r="M139" s="2"/>
      <c r="N139" s="2"/>
      <c r="O139" s="2">
        <v>1.1793120567375888</v>
      </c>
      <c r="P139" s="2">
        <v>0.79987971631205668</v>
      </c>
      <c r="Q139" s="2">
        <f>1/3.29414426300696</f>
        <v>0.30356897578225073</v>
      </c>
      <c r="R139" s="3">
        <v>-0.71480179268588206</v>
      </c>
      <c r="S139" s="3"/>
      <c r="T139" s="3"/>
      <c r="U139" s="3">
        <v>0.23794551911383119</v>
      </c>
      <c r="V139" s="3">
        <v>-0.32214502704626574</v>
      </c>
      <c r="W139" s="3">
        <f>-1*1.71990373750729</f>
        <v>-1.7199037375072901</v>
      </c>
      <c r="X139" s="1">
        <v>22.7</v>
      </c>
      <c r="Y139" s="1">
        <v>14</v>
      </c>
      <c r="Z139" s="1">
        <v>22.7</v>
      </c>
      <c r="AA139" s="1">
        <v>63.3</v>
      </c>
      <c r="AB139" s="1">
        <v>50</v>
      </c>
      <c r="AC139" s="1">
        <v>22.7</v>
      </c>
      <c r="AD139" s="1">
        <v>2429900</v>
      </c>
      <c r="AE139" s="1">
        <v>1041200</v>
      </c>
      <c r="AF139" s="1">
        <v>527640</v>
      </c>
      <c r="AG139" s="1">
        <v>0</v>
      </c>
      <c r="AH139" s="1">
        <v>1425700</v>
      </c>
      <c r="AI139" s="1">
        <v>111040</v>
      </c>
      <c r="AJ139" s="1">
        <v>2502500</v>
      </c>
      <c r="AK139" s="1">
        <v>4850300</v>
      </c>
      <c r="AL139" s="1">
        <v>2432600</v>
      </c>
      <c r="AM139" s="1">
        <v>1575200</v>
      </c>
      <c r="AN139" s="1">
        <v>1823500</v>
      </c>
      <c r="AO139" s="1">
        <v>552610</v>
      </c>
    </row>
    <row r="140" spans="1:41" s="1" customFormat="1" x14ac:dyDescent="0.2">
      <c r="A140" s="4" t="s">
        <v>442</v>
      </c>
      <c r="B140" s="4" t="s">
        <v>443</v>
      </c>
      <c r="C140" s="4" t="s">
        <v>444</v>
      </c>
      <c r="D140" s="4" t="s">
        <v>491</v>
      </c>
      <c r="E140" s="1" t="s">
        <v>7</v>
      </c>
      <c r="F140" s="1">
        <v>1</v>
      </c>
      <c r="G140" s="1">
        <v>0</v>
      </c>
      <c r="H140" s="1">
        <v>1</v>
      </c>
      <c r="I140" s="1">
        <v>1</v>
      </c>
      <c r="J140" s="1">
        <v>2</v>
      </c>
      <c r="K140" s="1">
        <v>2</v>
      </c>
      <c r="L140" s="2"/>
      <c r="M140" s="2"/>
      <c r="N140" s="2"/>
      <c r="O140" s="2"/>
      <c r="P140" s="2">
        <v>2.9432893617021274</v>
      </c>
      <c r="Q140" s="2"/>
      <c r="R140" s="3"/>
      <c r="S140" s="3"/>
      <c r="T140" s="3"/>
      <c r="U140" s="3"/>
      <c r="V140" s="3">
        <v>1.5574293839946647</v>
      </c>
      <c r="W140" s="3"/>
      <c r="X140" s="1">
        <v>10.9</v>
      </c>
      <c r="Y140" s="1">
        <v>0</v>
      </c>
      <c r="Z140" s="1">
        <v>10.9</v>
      </c>
      <c r="AA140" s="1">
        <v>10.9</v>
      </c>
      <c r="AB140" s="1">
        <v>23.9</v>
      </c>
      <c r="AC140" s="1">
        <v>23.9</v>
      </c>
      <c r="AD140" s="1">
        <v>170000</v>
      </c>
      <c r="AE140" s="1">
        <v>340320</v>
      </c>
      <c r="AF140" s="1">
        <v>0</v>
      </c>
      <c r="AG140" s="1">
        <v>0</v>
      </c>
      <c r="AH140" s="1">
        <v>179120</v>
      </c>
      <c r="AI140" s="1">
        <v>930640</v>
      </c>
      <c r="AJ140" s="1">
        <v>83097</v>
      </c>
      <c r="AK140" s="1">
        <v>619590</v>
      </c>
      <c r="AL140" s="1">
        <v>698830</v>
      </c>
      <c r="AM140" s="1">
        <v>1299700</v>
      </c>
      <c r="AN140" s="1">
        <v>199080</v>
      </c>
      <c r="AO140" s="1">
        <v>915840</v>
      </c>
    </row>
    <row r="141" spans="1:41" s="1" customFormat="1" x14ac:dyDescent="0.2">
      <c r="A141" s="4" t="s">
        <v>119</v>
      </c>
      <c r="B141" s="4" t="s">
        <v>120</v>
      </c>
      <c r="C141" s="4" t="s">
        <v>121</v>
      </c>
      <c r="D141" s="4" t="s">
        <v>491</v>
      </c>
      <c r="E141" s="1" t="s">
        <v>7</v>
      </c>
      <c r="F141" s="1">
        <v>2</v>
      </c>
      <c r="G141" s="1">
        <v>1</v>
      </c>
      <c r="H141" s="1">
        <v>2</v>
      </c>
      <c r="I141" s="1">
        <v>0</v>
      </c>
      <c r="J141" s="1">
        <v>0</v>
      </c>
      <c r="K141" s="1">
        <v>1</v>
      </c>
      <c r="L141" s="2">
        <v>1.2241766871165645</v>
      </c>
      <c r="M141" s="2"/>
      <c r="N141" s="2">
        <f>1/0.328120652673661</f>
        <v>3.0476594260421948</v>
      </c>
      <c r="O141" s="2"/>
      <c r="P141" s="2"/>
      <c r="Q141" s="2"/>
      <c r="R141" s="3">
        <v>0.29181179923197842</v>
      </c>
      <c r="S141" s="3"/>
      <c r="T141" s="3">
        <f>-1*-1.60770169160661</f>
        <v>1.60770169160661</v>
      </c>
      <c r="U141" s="3"/>
      <c r="V141" s="3"/>
      <c r="W141" s="3"/>
      <c r="X141" s="1">
        <v>19.600000000000001</v>
      </c>
      <c r="Y141" s="1">
        <v>10.8</v>
      </c>
      <c r="Z141" s="1">
        <v>19.600000000000001</v>
      </c>
      <c r="AA141" s="1">
        <v>0</v>
      </c>
      <c r="AB141" s="1">
        <v>0</v>
      </c>
      <c r="AC141" s="1">
        <v>10.8</v>
      </c>
      <c r="AD141" s="1">
        <v>20635000</v>
      </c>
      <c r="AE141" s="1">
        <v>15925000</v>
      </c>
      <c r="AF141" s="1">
        <v>1934800</v>
      </c>
      <c r="AG141" s="1">
        <v>0</v>
      </c>
      <c r="AH141" s="1">
        <v>20402000</v>
      </c>
      <c r="AI141" s="1">
        <v>12348000</v>
      </c>
      <c r="AJ141" s="1">
        <v>0</v>
      </c>
      <c r="AK141" s="1">
        <v>0</v>
      </c>
      <c r="AL141" s="1">
        <v>0</v>
      </c>
      <c r="AM141" s="1">
        <v>0</v>
      </c>
      <c r="AN141" s="1">
        <v>292880</v>
      </c>
      <c r="AO141" s="1">
        <v>2322500</v>
      </c>
    </row>
    <row r="142" spans="1:41" s="1" customFormat="1" x14ac:dyDescent="0.2">
      <c r="A142" s="4" t="s">
        <v>262</v>
      </c>
      <c r="B142" s="4" t="s">
        <v>263</v>
      </c>
      <c r="C142" s="4" t="s">
        <v>264</v>
      </c>
      <c r="D142" s="4" t="s">
        <v>12</v>
      </c>
      <c r="E142" s="1" t="s">
        <v>7</v>
      </c>
      <c r="F142" s="1">
        <v>32</v>
      </c>
      <c r="G142" s="1">
        <v>12</v>
      </c>
      <c r="H142" s="1">
        <v>35</v>
      </c>
      <c r="I142" s="1">
        <v>37</v>
      </c>
      <c r="J142" s="1">
        <v>38</v>
      </c>
      <c r="K142" s="1">
        <v>41</v>
      </c>
      <c r="L142" s="2">
        <v>3.9629791411042947</v>
      </c>
      <c r="M142" s="2">
        <v>2.7700269938650308</v>
      </c>
      <c r="N142" s="2">
        <f>1/0.179820644130692</f>
        <v>5.561096751901351</v>
      </c>
      <c r="O142" s="2">
        <v>3.6483900709219861</v>
      </c>
      <c r="P142" s="2">
        <v>1.2522643971631204</v>
      </c>
      <c r="Q142" s="2">
        <f>1/0.817534829495033</f>
        <v>1.223189476364781</v>
      </c>
      <c r="R142" s="3">
        <v>1.986585373789725</v>
      </c>
      <c r="S142" s="3">
        <v>1.469900035381128</v>
      </c>
      <c r="T142" s="3">
        <f>-1*-2.47536943735373</f>
        <v>2.4753694373537298</v>
      </c>
      <c r="U142" s="3">
        <v>1.8672599847932327</v>
      </c>
      <c r="V142" s="3">
        <v>0.32453919821704585</v>
      </c>
      <c r="W142" s="3">
        <f>-1*-0.290647899726944</f>
        <v>0.29064789972694399</v>
      </c>
      <c r="X142" s="1">
        <v>47.2</v>
      </c>
      <c r="Y142" s="1">
        <v>19.5</v>
      </c>
      <c r="Z142" s="1">
        <v>53.4</v>
      </c>
      <c r="AA142" s="1">
        <v>54.3</v>
      </c>
      <c r="AB142" s="1">
        <v>54</v>
      </c>
      <c r="AC142" s="1">
        <v>62.5</v>
      </c>
      <c r="AD142" s="1">
        <v>3761300</v>
      </c>
      <c r="AE142" s="1">
        <v>10019000</v>
      </c>
      <c r="AF142" s="1">
        <v>1600200</v>
      </c>
      <c r="AG142" s="1">
        <v>75351</v>
      </c>
      <c r="AH142" s="1">
        <v>13547000</v>
      </c>
      <c r="AI142" s="1">
        <v>33714000</v>
      </c>
      <c r="AJ142" s="1">
        <v>3200300</v>
      </c>
      <c r="AK142" s="1">
        <v>22152000</v>
      </c>
      <c r="AL142" s="1">
        <v>5676000</v>
      </c>
      <c r="AM142" s="1">
        <v>7556400</v>
      </c>
      <c r="AN142" s="1">
        <v>5327300</v>
      </c>
      <c r="AO142" s="1">
        <v>20890000</v>
      </c>
    </row>
    <row r="143" spans="1:41" s="1" customFormat="1" x14ac:dyDescent="0.2">
      <c r="A143" s="4" t="s">
        <v>216</v>
      </c>
      <c r="B143" s="4" t="s">
        <v>217</v>
      </c>
      <c r="C143" s="4" t="s">
        <v>218</v>
      </c>
      <c r="D143" s="4" t="s">
        <v>491</v>
      </c>
      <c r="E143" s="1" t="s">
        <v>82</v>
      </c>
      <c r="F143" s="1">
        <v>4</v>
      </c>
      <c r="G143" s="1">
        <v>0</v>
      </c>
      <c r="H143" s="1">
        <v>5</v>
      </c>
      <c r="I143" s="1">
        <v>5</v>
      </c>
      <c r="J143" s="1">
        <v>5</v>
      </c>
      <c r="K143" s="1">
        <v>5</v>
      </c>
      <c r="L143" s="2">
        <v>2.673303067484663</v>
      </c>
      <c r="M143" s="2"/>
      <c r="N143" s="2">
        <f>1/0.182904765850398</f>
        <v>5.4673260991893615</v>
      </c>
      <c r="O143" s="2">
        <v>2.5578652482269506</v>
      </c>
      <c r="P143" s="2">
        <v>1.2017590070921986</v>
      </c>
      <c r="Q143" s="2">
        <f>1/0.809865448698948</f>
        <v>1.2347730127350214</v>
      </c>
      <c r="R143" s="3">
        <v>1.4186234025536937</v>
      </c>
      <c r="S143" s="3"/>
      <c r="T143" s="3">
        <f>-1*-2.45083542778785</f>
        <v>2.4508354277878501</v>
      </c>
      <c r="U143" s="3">
        <v>1.3549402631110996</v>
      </c>
      <c r="V143" s="3">
        <v>0.26514761640574519</v>
      </c>
      <c r="W143" s="3">
        <f>-1*-0.304245856790307</f>
        <v>0.30424585679030702</v>
      </c>
      <c r="X143" s="1">
        <v>10.7</v>
      </c>
      <c r="Y143" s="1">
        <v>0</v>
      </c>
      <c r="Z143" s="1">
        <v>14.8</v>
      </c>
      <c r="AA143" s="1">
        <v>10.7</v>
      </c>
      <c r="AB143" s="1">
        <v>10.9</v>
      </c>
      <c r="AC143" s="1">
        <v>12.2</v>
      </c>
      <c r="AD143" s="1">
        <v>474580</v>
      </c>
      <c r="AE143" s="1">
        <v>985270</v>
      </c>
      <c r="AF143" s="1">
        <v>0</v>
      </c>
      <c r="AG143" s="1">
        <v>0</v>
      </c>
      <c r="AH143" s="1">
        <v>807590</v>
      </c>
      <c r="AI143" s="1">
        <v>5044800</v>
      </c>
      <c r="AJ143" s="1">
        <v>1460200</v>
      </c>
      <c r="AK143" s="1">
        <v>3973000</v>
      </c>
      <c r="AL143" s="1">
        <v>626280</v>
      </c>
      <c r="AM143" s="1">
        <v>763540</v>
      </c>
      <c r="AN143" s="1">
        <v>679490</v>
      </c>
      <c r="AO143" s="1">
        <v>3388300</v>
      </c>
    </row>
    <row r="144" spans="1:41" s="1" customFormat="1" x14ac:dyDescent="0.2">
      <c r="A144" s="4" t="s">
        <v>394</v>
      </c>
      <c r="B144" s="4" t="s">
        <v>395</v>
      </c>
      <c r="C144" s="4" t="s">
        <v>396</v>
      </c>
      <c r="D144" s="4" t="s">
        <v>491</v>
      </c>
      <c r="E144" s="1" t="s">
        <v>7</v>
      </c>
      <c r="F144" s="1">
        <v>0</v>
      </c>
      <c r="G144" s="1">
        <v>0</v>
      </c>
      <c r="H144" s="1">
        <v>0</v>
      </c>
      <c r="I144" s="1">
        <v>1</v>
      </c>
      <c r="J144" s="1">
        <v>1</v>
      </c>
      <c r="K144" s="1">
        <v>1</v>
      </c>
      <c r="L144" s="2"/>
      <c r="M144" s="2"/>
      <c r="N144" s="2"/>
      <c r="O144" s="2"/>
      <c r="P144" s="2"/>
      <c r="Q144" s="2"/>
      <c r="R144" s="3"/>
      <c r="S144" s="3"/>
      <c r="T144" s="3"/>
      <c r="U144" s="3"/>
      <c r="V144" s="3"/>
      <c r="W144" s="3"/>
      <c r="X144" s="1">
        <v>6.6</v>
      </c>
      <c r="Y144" s="1">
        <v>0</v>
      </c>
      <c r="Z144" s="1">
        <v>10.7</v>
      </c>
      <c r="AA144" s="1">
        <v>17.5</v>
      </c>
      <c r="AB144" s="1">
        <v>13.6</v>
      </c>
      <c r="AC144" s="1">
        <v>15.3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19274</v>
      </c>
      <c r="AK144" s="1">
        <v>67499</v>
      </c>
      <c r="AL144" s="1">
        <v>8399</v>
      </c>
      <c r="AM144" s="1">
        <v>16849</v>
      </c>
      <c r="AN144" s="1">
        <v>12312</v>
      </c>
      <c r="AO144" s="1">
        <v>101420</v>
      </c>
    </row>
    <row r="145" spans="1:44" s="1" customFormat="1" x14ac:dyDescent="0.2">
      <c r="A145" s="4" t="s">
        <v>397</v>
      </c>
      <c r="B145" s="4" t="s">
        <v>398</v>
      </c>
      <c r="C145" s="4" t="s">
        <v>399</v>
      </c>
      <c r="D145" s="4" t="s">
        <v>491</v>
      </c>
      <c r="E145" s="1" t="s">
        <v>82</v>
      </c>
      <c r="F145" s="1">
        <v>1</v>
      </c>
      <c r="G145" s="1">
        <v>0</v>
      </c>
      <c r="H145" s="1">
        <v>1</v>
      </c>
      <c r="I145" s="1">
        <v>4</v>
      </c>
      <c r="J145" s="1">
        <v>1</v>
      </c>
      <c r="K145" s="1">
        <v>4</v>
      </c>
      <c r="L145" s="2"/>
      <c r="M145" s="2"/>
      <c r="N145" s="2"/>
      <c r="O145" s="2">
        <v>2.2490000000000001</v>
      </c>
      <c r="P145" s="2"/>
      <c r="Q145" s="2">
        <f>1/0.648868410520087</f>
        <v>1.5411445275914584</v>
      </c>
      <c r="R145" s="3"/>
      <c r="S145" s="3"/>
      <c r="T145" s="3"/>
      <c r="U145" s="3">
        <v>1.1692836611157298</v>
      </c>
      <c r="V145" s="3"/>
      <c r="W145" s="3">
        <f>-1*-0.624002163255833</f>
        <v>0.62400216325583302</v>
      </c>
      <c r="X145" s="1">
        <v>6.6</v>
      </c>
      <c r="Y145" s="1">
        <v>0</v>
      </c>
      <c r="Z145" s="1">
        <v>10.7</v>
      </c>
      <c r="AA145" s="1">
        <v>22.1</v>
      </c>
      <c r="AB145" s="1">
        <v>15.5</v>
      </c>
      <c r="AC145" s="1">
        <v>19.899999999999999</v>
      </c>
      <c r="AD145" s="1">
        <v>141130</v>
      </c>
      <c r="AE145" s="1">
        <v>244570</v>
      </c>
      <c r="AF145" s="1">
        <v>0</v>
      </c>
      <c r="AG145" s="1">
        <v>0</v>
      </c>
      <c r="AH145" s="1">
        <v>97649</v>
      </c>
      <c r="AI145" s="1">
        <v>639790</v>
      </c>
      <c r="AJ145" s="1">
        <v>248730</v>
      </c>
      <c r="AK145" s="1">
        <v>940510</v>
      </c>
      <c r="AL145" s="1">
        <v>36278</v>
      </c>
      <c r="AM145" s="1">
        <v>42937</v>
      </c>
      <c r="AN145" s="1">
        <v>269230</v>
      </c>
      <c r="AO145" s="1">
        <v>1166300</v>
      </c>
    </row>
    <row r="146" spans="1:44" s="1" customFormat="1" x14ac:dyDescent="0.2">
      <c r="A146" s="4" t="s">
        <v>400</v>
      </c>
      <c r="B146" s="4" t="s">
        <v>401</v>
      </c>
      <c r="C146" s="4" t="s">
        <v>402</v>
      </c>
      <c r="D146" s="4" t="s">
        <v>491</v>
      </c>
      <c r="E146" s="1" t="s">
        <v>82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2"/>
      <c r="M146" s="2"/>
      <c r="N146" s="2"/>
      <c r="O146" s="2"/>
      <c r="P146" s="2"/>
      <c r="Q146" s="2"/>
      <c r="R146" s="3"/>
      <c r="S146" s="3"/>
      <c r="T146" s="3"/>
      <c r="U146" s="3"/>
      <c r="V146" s="3"/>
      <c r="W146" s="3"/>
      <c r="X146" s="1">
        <v>6.5</v>
      </c>
      <c r="Y146" s="1">
        <v>0</v>
      </c>
      <c r="Z146" s="1">
        <v>10.6</v>
      </c>
      <c r="AA146" s="1">
        <v>15.2</v>
      </c>
      <c r="AB146" s="1">
        <v>13.5</v>
      </c>
      <c r="AC146" s="1">
        <v>13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0</v>
      </c>
    </row>
    <row r="147" spans="1:44" s="1" customFormat="1" x14ac:dyDescent="0.2">
      <c r="A147" s="4" t="s">
        <v>213</v>
      </c>
      <c r="B147" s="4" t="s">
        <v>214</v>
      </c>
      <c r="C147" s="4" t="s">
        <v>215</v>
      </c>
      <c r="D147" s="4" t="s">
        <v>491</v>
      </c>
      <c r="E147" s="1" t="s">
        <v>7</v>
      </c>
      <c r="F147" s="1">
        <v>5</v>
      </c>
      <c r="G147" s="1">
        <v>0</v>
      </c>
      <c r="H147" s="1">
        <v>5</v>
      </c>
      <c r="I147" s="1">
        <v>6</v>
      </c>
      <c r="J147" s="1">
        <v>5</v>
      </c>
      <c r="K147" s="1">
        <v>8</v>
      </c>
      <c r="L147" s="2">
        <v>2.7710576687116566</v>
      </c>
      <c r="M147" s="2"/>
      <c r="N147" s="2">
        <f>1/0.191518645577566</f>
        <v>5.2214237260517544</v>
      </c>
      <c r="O147" s="2">
        <v>2.1060921985815604</v>
      </c>
      <c r="P147" s="2">
        <v>0.98019886524822686</v>
      </c>
      <c r="Q147" s="2">
        <f>1/0.426221371766873</f>
        <v>2.3461986334813876</v>
      </c>
      <c r="R147" s="3">
        <v>1.4704367351782588</v>
      </c>
      <c r="S147" s="3"/>
      <c r="T147" s="3">
        <f>-1*-2.38444324021594</f>
        <v>2.3844432402159401</v>
      </c>
      <c r="U147" s="3">
        <v>1.074568594732509</v>
      </c>
      <c r="V147" s="3">
        <v>-2.8853618310783917E-2</v>
      </c>
      <c r="W147" s="3">
        <f>-1*-1.23032515974645</f>
        <v>1.23032515974645</v>
      </c>
      <c r="X147" s="1">
        <v>11.3</v>
      </c>
      <c r="Y147" s="1">
        <v>0</v>
      </c>
      <c r="Z147" s="1">
        <v>14.9</v>
      </c>
      <c r="AA147" s="1">
        <v>20.6</v>
      </c>
      <c r="AB147" s="1">
        <v>15.1</v>
      </c>
      <c r="AC147" s="1">
        <v>21.1</v>
      </c>
      <c r="AD147" s="1">
        <v>681840</v>
      </c>
      <c r="AE147" s="1">
        <v>1343200</v>
      </c>
      <c r="AF147" s="1">
        <v>0</v>
      </c>
      <c r="AG147" s="1">
        <v>0</v>
      </c>
      <c r="AH147" s="1">
        <v>738410</v>
      </c>
      <c r="AI147" s="1">
        <v>4613300</v>
      </c>
      <c r="AJ147" s="1">
        <v>1423800</v>
      </c>
      <c r="AK147" s="1">
        <v>4759400</v>
      </c>
      <c r="AL147" s="1">
        <v>942460</v>
      </c>
      <c r="AM147" s="1">
        <v>723920</v>
      </c>
      <c r="AN147" s="1">
        <v>831290</v>
      </c>
      <c r="AO147" s="1">
        <v>4464800</v>
      </c>
    </row>
    <row r="148" spans="1:44" s="1" customFormat="1" x14ac:dyDescent="0.2">
      <c r="A148" s="4" t="s">
        <v>199</v>
      </c>
      <c r="B148" s="4" t="s">
        <v>200</v>
      </c>
      <c r="C148" s="4" t="s">
        <v>201</v>
      </c>
      <c r="D148" s="4" t="s">
        <v>491</v>
      </c>
      <c r="E148" s="1" t="s">
        <v>7</v>
      </c>
      <c r="F148" s="1">
        <v>0</v>
      </c>
      <c r="G148" s="1">
        <v>0</v>
      </c>
      <c r="H148" s="1">
        <v>1</v>
      </c>
      <c r="I148" s="1">
        <v>1</v>
      </c>
      <c r="J148" s="1">
        <v>1</v>
      </c>
      <c r="K148" s="1">
        <v>1</v>
      </c>
      <c r="L148" s="2"/>
      <c r="M148" s="2"/>
      <c r="N148" s="2"/>
      <c r="O148" s="2">
        <v>2.1632553191489361</v>
      </c>
      <c r="P148" s="2"/>
      <c r="Q148" s="2"/>
      <c r="R148" s="3"/>
      <c r="S148" s="3"/>
      <c r="T148" s="3"/>
      <c r="U148" s="3">
        <v>1.1132039500580801</v>
      </c>
      <c r="V148" s="3"/>
      <c r="W148" s="3"/>
      <c r="X148" s="1">
        <v>1.9</v>
      </c>
      <c r="Y148" s="1">
        <v>0</v>
      </c>
      <c r="Z148" s="1">
        <v>7.2</v>
      </c>
      <c r="AA148" s="1">
        <v>11</v>
      </c>
      <c r="AB148" s="1">
        <v>9.6</v>
      </c>
      <c r="AC148" s="1">
        <v>11</v>
      </c>
      <c r="AD148" s="1">
        <v>0</v>
      </c>
      <c r="AE148" s="1">
        <v>0</v>
      </c>
      <c r="AF148" s="1">
        <v>0</v>
      </c>
      <c r="AG148" s="1">
        <v>0</v>
      </c>
      <c r="AH148" s="1">
        <v>83172</v>
      </c>
      <c r="AI148" s="1">
        <v>489480</v>
      </c>
      <c r="AJ148" s="1">
        <v>60951</v>
      </c>
      <c r="AK148" s="1">
        <v>226040</v>
      </c>
      <c r="AL148" s="1">
        <v>74130</v>
      </c>
      <c r="AM148" s="1">
        <v>73472</v>
      </c>
      <c r="AN148" s="1">
        <v>25283</v>
      </c>
      <c r="AO148" s="1">
        <v>173610</v>
      </c>
    </row>
    <row r="149" spans="1:44" s="1" customFormat="1" x14ac:dyDescent="0.2">
      <c r="A149" s="4" t="s">
        <v>202</v>
      </c>
      <c r="B149" s="4" t="s">
        <v>485</v>
      </c>
      <c r="C149" s="4" t="s">
        <v>203</v>
      </c>
      <c r="D149" s="4" t="s">
        <v>491</v>
      </c>
      <c r="E149" s="1" t="s">
        <v>7</v>
      </c>
      <c r="F149" s="1">
        <v>1</v>
      </c>
      <c r="G149" s="1">
        <v>0</v>
      </c>
      <c r="H149" s="1">
        <v>2</v>
      </c>
      <c r="I149" s="1">
        <v>3</v>
      </c>
      <c r="J149" s="1">
        <v>1</v>
      </c>
      <c r="K149" s="1">
        <v>2</v>
      </c>
      <c r="L149" s="2"/>
      <c r="M149" s="2"/>
      <c r="N149" s="2"/>
      <c r="O149" s="2">
        <v>1.9916737588652484</v>
      </c>
      <c r="P149" s="2"/>
      <c r="Q149" s="2">
        <f>1/0.253493243152976</f>
        <v>3.9448783232321829</v>
      </c>
      <c r="R149" s="3"/>
      <c r="S149" s="3"/>
      <c r="T149" s="3"/>
      <c r="U149" s="3">
        <v>0.99398134970855068</v>
      </c>
      <c r="V149" s="3"/>
      <c r="W149" s="3">
        <f>-1*-1.97998080209507</f>
        <v>1.97998080209507</v>
      </c>
      <c r="X149" s="1">
        <v>3</v>
      </c>
      <c r="Y149" s="1">
        <v>0</v>
      </c>
      <c r="Z149" s="1">
        <v>5.6</v>
      </c>
      <c r="AA149" s="1">
        <v>6.7</v>
      </c>
      <c r="AB149" s="1">
        <v>3</v>
      </c>
      <c r="AC149" s="1">
        <v>4.8</v>
      </c>
      <c r="AD149" s="1">
        <v>63022</v>
      </c>
      <c r="AE149" s="1">
        <v>88430</v>
      </c>
      <c r="AF149" s="1">
        <v>0</v>
      </c>
      <c r="AG149" s="1">
        <v>0</v>
      </c>
      <c r="AH149" s="1">
        <v>57369</v>
      </c>
      <c r="AI149" s="1">
        <v>417070</v>
      </c>
      <c r="AJ149" s="1">
        <v>89540</v>
      </c>
      <c r="AK149" s="1">
        <v>229090</v>
      </c>
      <c r="AL149" s="1">
        <v>21988</v>
      </c>
      <c r="AM149" s="1">
        <v>24921</v>
      </c>
      <c r="AN149" s="1">
        <v>30897</v>
      </c>
      <c r="AO149" s="1">
        <v>120700</v>
      </c>
    </row>
    <row r="150" spans="1:44" s="1" customFormat="1" x14ac:dyDescent="0.2">
      <c r="A150" s="4" t="s">
        <v>408</v>
      </c>
      <c r="B150" s="4" t="s">
        <v>486</v>
      </c>
      <c r="C150" s="4" t="s">
        <v>409</v>
      </c>
      <c r="D150" s="4" t="s">
        <v>491</v>
      </c>
      <c r="E150" s="1" t="s">
        <v>7</v>
      </c>
      <c r="F150" s="1">
        <v>1</v>
      </c>
      <c r="G150" s="1">
        <v>1</v>
      </c>
      <c r="H150" s="1">
        <v>1</v>
      </c>
      <c r="I150" s="1">
        <v>5</v>
      </c>
      <c r="J150" s="1">
        <v>3</v>
      </c>
      <c r="K150" s="1">
        <v>4</v>
      </c>
      <c r="L150" s="2"/>
      <c r="M150" s="2"/>
      <c r="N150" s="2"/>
      <c r="O150" s="2">
        <v>1.1574609929078017</v>
      </c>
      <c r="P150" s="2">
        <v>1.0766575886524823</v>
      </c>
      <c r="Q150" s="2">
        <f>1/0.253305817705239</f>
        <v>3.9477972083675414</v>
      </c>
      <c r="R150" s="3"/>
      <c r="S150" s="3"/>
      <c r="T150" s="3"/>
      <c r="U150" s="3">
        <v>0.21096357466329246</v>
      </c>
      <c r="V150" s="3">
        <v>0.1065594999306211</v>
      </c>
      <c r="W150" s="3">
        <f>-1*-1.98104788290559</f>
        <v>1.98104788290559</v>
      </c>
      <c r="X150" s="1">
        <v>2.4</v>
      </c>
      <c r="Y150" s="1">
        <v>2.4</v>
      </c>
      <c r="Z150" s="1">
        <v>2.4</v>
      </c>
      <c r="AA150" s="1">
        <v>14.9</v>
      </c>
      <c r="AB150" s="1">
        <v>9.9</v>
      </c>
      <c r="AC150" s="1">
        <v>12.7</v>
      </c>
      <c r="AD150" s="1">
        <v>31620</v>
      </c>
      <c r="AE150" s="1">
        <v>46967</v>
      </c>
      <c r="AF150" s="1">
        <v>17751</v>
      </c>
      <c r="AG150" s="1">
        <v>0</v>
      </c>
      <c r="AH150" s="1">
        <v>63117</v>
      </c>
      <c r="AI150" s="1">
        <v>214910</v>
      </c>
      <c r="AJ150" s="1">
        <v>113300</v>
      </c>
      <c r="AK150" s="1">
        <v>195280</v>
      </c>
      <c r="AL150" s="1">
        <v>62165</v>
      </c>
      <c r="AM150" s="1">
        <v>52621</v>
      </c>
      <c r="AN150" s="1">
        <v>82651</v>
      </c>
      <c r="AO150" s="1">
        <v>166230</v>
      </c>
    </row>
    <row r="151" spans="1:44" s="1" customFormat="1" x14ac:dyDescent="0.2">
      <c r="A151" s="4" t="s">
        <v>406</v>
      </c>
      <c r="B151" s="4" t="s">
        <v>484</v>
      </c>
      <c r="C151" s="4" t="s">
        <v>407</v>
      </c>
      <c r="D151" s="4" t="s">
        <v>491</v>
      </c>
      <c r="E151" s="1" t="s">
        <v>7</v>
      </c>
      <c r="F151" s="1">
        <v>1</v>
      </c>
      <c r="G151" s="1">
        <v>0</v>
      </c>
      <c r="H151" s="1">
        <v>1</v>
      </c>
      <c r="I151" s="1">
        <v>1</v>
      </c>
      <c r="J151" s="1">
        <v>1</v>
      </c>
      <c r="K151" s="1">
        <v>0</v>
      </c>
      <c r="L151" s="2"/>
      <c r="M151" s="2"/>
      <c r="N151" s="2"/>
      <c r="O151" s="2"/>
      <c r="P151" s="2"/>
      <c r="Q151" s="2"/>
      <c r="R151" s="3"/>
      <c r="S151" s="3"/>
      <c r="T151" s="3"/>
      <c r="U151" s="3"/>
      <c r="V151" s="3"/>
      <c r="W151" s="3"/>
      <c r="X151" s="1">
        <v>20.100000000000001</v>
      </c>
      <c r="Y151" s="1">
        <v>5.6</v>
      </c>
      <c r="Z151" s="1">
        <v>16.7</v>
      </c>
      <c r="AA151" s="1">
        <v>14.7</v>
      </c>
      <c r="AB151" s="1">
        <v>14.7</v>
      </c>
      <c r="AC151" s="1">
        <v>11.5</v>
      </c>
      <c r="AD151" s="1">
        <v>69549</v>
      </c>
      <c r="AE151" s="1">
        <v>30890</v>
      </c>
      <c r="AF151" s="1">
        <v>0</v>
      </c>
      <c r="AG151" s="1">
        <v>0</v>
      </c>
      <c r="AH151" s="1">
        <v>578110</v>
      </c>
      <c r="AI151" s="1">
        <v>798680</v>
      </c>
      <c r="AJ151" s="1">
        <v>542460</v>
      </c>
      <c r="AK151" s="1">
        <v>854240</v>
      </c>
      <c r="AL151" s="1">
        <v>295290</v>
      </c>
      <c r="AM151" s="1">
        <v>532730</v>
      </c>
      <c r="AN151" s="1">
        <v>0</v>
      </c>
      <c r="AO151" s="1">
        <v>0</v>
      </c>
    </row>
    <row r="152" spans="1:44" s="1" customFormat="1" x14ac:dyDescent="0.2">
      <c r="A152" s="4" t="s">
        <v>251</v>
      </c>
      <c r="B152" s="4" t="s">
        <v>507</v>
      </c>
      <c r="C152" s="4" t="s">
        <v>252</v>
      </c>
      <c r="D152" s="4" t="s">
        <v>12</v>
      </c>
      <c r="E152" s="1" t="s">
        <v>7</v>
      </c>
      <c r="F152" s="1">
        <v>51</v>
      </c>
      <c r="G152" s="1">
        <v>36</v>
      </c>
      <c r="H152" s="1">
        <v>55</v>
      </c>
      <c r="I152" s="1">
        <v>64</v>
      </c>
      <c r="J152" s="1">
        <v>63</v>
      </c>
      <c r="K152" s="1">
        <v>56</v>
      </c>
      <c r="L152" s="2">
        <v>3.3774404907975462</v>
      </c>
      <c r="M152" s="2">
        <v>1.5593797546012274</v>
      </c>
      <c r="N152" s="2">
        <f>1/0.167521197324373</f>
        <v>5.9693938198381531</v>
      </c>
      <c r="O152" s="2">
        <v>2.8341843971631207</v>
      </c>
      <c r="P152" s="2">
        <v>1.7797900709219858</v>
      </c>
      <c r="Q152" s="2">
        <f>1/0.936132971080186</f>
        <v>1.0682243130974429</v>
      </c>
      <c r="R152" s="3">
        <v>1.7559303500431531</v>
      </c>
      <c r="S152" s="3">
        <v>0.64097230928222193</v>
      </c>
      <c r="T152" s="3">
        <f>-1*-2.57758443609386</f>
        <v>2.57758443609386</v>
      </c>
      <c r="U152" s="3">
        <v>1.5029336256583452</v>
      </c>
      <c r="V152" s="3">
        <v>0.83170708304520569</v>
      </c>
      <c r="W152" s="3">
        <f>-1*-0.0952146258769782</f>
        <v>9.5214625876978196E-2</v>
      </c>
      <c r="X152" s="1">
        <v>72.5</v>
      </c>
      <c r="Y152" s="1">
        <v>64.400000000000006</v>
      </c>
      <c r="Z152" s="1">
        <v>78.099999999999994</v>
      </c>
      <c r="AA152" s="1">
        <v>77.400000000000006</v>
      </c>
      <c r="AB152" s="1">
        <v>79.099999999999994</v>
      </c>
      <c r="AC152" s="1">
        <v>76.900000000000006</v>
      </c>
      <c r="AD152" s="1">
        <v>72210000</v>
      </c>
      <c r="AE152" s="1">
        <v>160860000</v>
      </c>
      <c r="AF152" s="1">
        <v>93075000</v>
      </c>
      <c r="AG152" s="1">
        <v>7275400</v>
      </c>
      <c r="AH152" s="1">
        <v>59060000</v>
      </c>
      <c r="AI152" s="1">
        <v>406740000</v>
      </c>
      <c r="AJ152" s="1">
        <v>45550000</v>
      </c>
      <c r="AK152" s="1">
        <v>249380000</v>
      </c>
      <c r="AL152" s="1">
        <v>69843000</v>
      </c>
      <c r="AM152" s="1">
        <v>125470000</v>
      </c>
      <c r="AN152" s="1">
        <v>45916000</v>
      </c>
      <c r="AO152" s="1">
        <v>214970000</v>
      </c>
    </row>
    <row r="153" spans="1:44" s="1" customFormat="1" x14ac:dyDescent="0.2">
      <c r="A153" s="4" t="s">
        <v>298</v>
      </c>
      <c r="B153" s="4" t="s">
        <v>299</v>
      </c>
      <c r="C153" s="4" t="s">
        <v>300</v>
      </c>
      <c r="D153" s="4" t="s">
        <v>493</v>
      </c>
      <c r="E153" s="1" t="s">
        <v>7</v>
      </c>
      <c r="F153" s="1">
        <v>2</v>
      </c>
      <c r="G153" s="1">
        <v>1</v>
      </c>
      <c r="H153" s="1">
        <v>5</v>
      </c>
      <c r="I153" s="1">
        <v>3</v>
      </c>
      <c r="J153" s="1">
        <v>2</v>
      </c>
      <c r="K153" s="1">
        <v>4</v>
      </c>
      <c r="L153" s="2">
        <v>6.9321325153374227</v>
      </c>
      <c r="M153" s="2"/>
      <c r="N153" s="2">
        <f>1/0.0715229507669583</f>
        <v>13.981526059492127</v>
      </c>
      <c r="O153" s="2">
        <v>7.4609858156028377</v>
      </c>
      <c r="P153" s="2">
        <v>1.5319754609929077</v>
      </c>
      <c r="Q153" s="2">
        <f>1/0.243126717950738</f>
        <v>4.113081476313182</v>
      </c>
      <c r="R153" s="3">
        <v>2.7932992334641571</v>
      </c>
      <c r="S153" s="3"/>
      <c r="T153" s="3">
        <f>-1*-3.80544993187428</f>
        <v>3.8054499318742798</v>
      </c>
      <c r="U153" s="3">
        <v>2.8993662655097387</v>
      </c>
      <c r="V153" s="3">
        <v>0.6153931885243753</v>
      </c>
      <c r="W153" s="3">
        <f>-1*-2.04021965056641</f>
        <v>2.0402196505664101</v>
      </c>
      <c r="X153" s="1">
        <v>19.8</v>
      </c>
      <c r="Y153" s="1">
        <v>9.1999999999999993</v>
      </c>
      <c r="Z153" s="1">
        <v>32.799999999999997</v>
      </c>
      <c r="AA153" s="1">
        <v>19.8</v>
      </c>
      <c r="AB153" s="1">
        <v>19.8</v>
      </c>
      <c r="AC153" s="1">
        <v>32.799999999999997</v>
      </c>
      <c r="AD153" s="1">
        <v>783480</v>
      </c>
      <c r="AE153" s="1">
        <v>2930800</v>
      </c>
      <c r="AF153" s="1">
        <v>662090</v>
      </c>
      <c r="AG153" s="1">
        <v>0</v>
      </c>
      <c r="AH153" s="1">
        <v>1136500</v>
      </c>
      <c r="AI153" s="1">
        <v>34601000</v>
      </c>
      <c r="AJ153" s="1">
        <v>307100</v>
      </c>
      <c r="AK153" s="1">
        <v>3957900</v>
      </c>
      <c r="AL153" s="1">
        <v>317450</v>
      </c>
      <c r="AM153" s="1">
        <v>475940</v>
      </c>
      <c r="AN153" s="1">
        <v>392240</v>
      </c>
      <c r="AO153" s="1">
        <v>31420000</v>
      </c>
    </row>
    <row r="154" spans="1:44" s="1" customFormat="1" x14ac:dyDescent="0.2">
      <c r="A154" s="4" t="s">
        <v>457</v>
      </c>
      <c r="B154" s="8" t="s">
        <v>487</v>
      </c>
      <c r="C154" s="4" t="s">
        <v>458</v>
      </c>
      <c r="D154" s="4" t="s">
        <v>490</v>
      </c>
      <c r="E154" s="1" t="s">
        <v>11</v>
      </c>
      <c r="F154" s="1">
        <v>0</v>
      </c>
      <c r="G154" s="1">
        <v>0</v>
      </c>
      <c r="H154" s="1">
        <v>0</v>
      </c>
      <c r="I154" s="1">
        <v>0</v>
      </c>
      <c r="J154" s="1">
        <v>3</v>
      </c>
      <c r="K154" s="1">
        <v>0</v>
      </c>
      <c r="L154" s="2"/>
      <c r="M154" s="2"/>
      <c r="N154" s="2"/>
      <c r="O154" s="2"/>
      <c r="P154" s="2">
        <v>2.0206964539007091</v>
      </c>
      <c r="Q154" s="2"/>
      <c r="R154" s="3"/>
      <c r="S154" s="3"/>
      <c r="T154" s="3"/>
      <c r="U154" s="3"/>
      <c r="V154" s="3">
        <v>1.0148526184308246</v>
      </c>
      <c r="W154" s="3"/>
      <c r="X154" s="1">
        <v>0</v>
      </c>
      <c r="Y154" s="1">
        <v>0</v>
      </c>
      <c r="Z154" s="1">
        <v>0</v>
      </c>
      <c r="AA154" s="1">
        <v>0</v>
      </c>
      <c r="AB154" s="1">
        <v>4.0999999999999996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24220</v>
      </c>
      <c r="AM154" s="1">
        <v>39057</v>
      </c>
      <c r="AN154" s="1">
        <v>0</v>
      </c>
      <c r="AO154" s="1">
        <v>0</v>
      </c>
    </row>
    <row r="155" spans="1:44" s="1" customFormat="1" x14ac:dyDescent="0.2">
      <c r="A155" s="4" t="s">
        <v>32</v>
      </c>
      <c r="B155" s="4" t="s">
        <v>33</v>
      </c>
      <c r="C155" s="4" t="s">
        <v>34</v>
      </c>
      <c r="D155" s="4" t="s">
        <v>12</v>
      </c>
      <c r="E155" s="1" t="s">
        <v>11</v>
      </c>
      <c r="F155" s="1">
        <v>3</v>
      </c>
      <c r="G155" s="1">
        <v>4</v>
      </c>
      <c r="H155" s="1">
        <v>2</v>
      </c>
      <c r="I155" s="1">
        <v>1</v>
      </c>
      <c r="J155" s="1">
        <v>1</v>
      </c>
      <c r="K155" s="1">
        <v>1</v>
      </c>
      <c r="L155" s="2">
        <v>0.41167239263803684</v>
      </c>
      <c r="M155" s="2">
        <v>2.1645380981595097</v>
      </c>
      <c r="N155" s="2">
        <f>1/0.320736048761462</f>
        <v>3.1178285193122166</v>
      </c>
      <c r="O155" s="2"/>
      <c r="P155" s="2"/>
      <c r="Q155" s="2"/>
      <c r="R155" s="3">
        <v>-1.280431392256022</v>
      </c>
      <c r="S155" s="3">
        <v>1.1140591937320998</v>
      </c>
      <c r="T155" s="3">
        <f>-1*-1.64054158193528</f>
        <v>1.64054158193528</v>
      </c>
      <c r="U155" s="3"/>
      <c r="V155" s="3"/>
      <c r="W155" s="3"/>
      <c r="X155" s="1">
        <v>5.0999999999999996</v>
      </c>
      <c r="Y155" s="1">
        <v>6.8</v>
      </c>
      <c r="Z155" s="1">
        <v>3</v>
      </c>
      <c r="AA155" s="1">
        <v>1.9</v>
      </c>
      <c r="AB155" s="1">
        <v>1.9</v>
      </c>
      <c r="AC155" s="1">
        <v>1.9</v>
      </c>
      <c r="AD155" s="1">
        <v>827370</v>
      </c>
      <c r="AE155" s="1">
        <v>419540</v>
      </c>
      <c r="AF155" s="1">
        <v>1423100</v>
      </c>
      <c r="AG155" s="1">
        <v>43218</v>
      </c>
      <c r="AH155" s="1">
        <v>736130</v>
      </c>
      <c r="AI155" s="1">
        <v>193130</v>
      </c>
      <c r="AJ155" s="1">
        <v>23367</v>
      </c>
      <c r="AK155" s="1">
        <v>30071</v>
      </c>
      <c r="AL155" s="1">
        <v>28337</v>
      </c>
      <c r="AM155" s="1">
        <v>35198</v>
      </c>
      <c r="AN155" s="1">
        <v>23348</v>
      </c>
      <c r="AO155" s="1">
        <v>24293</v>
      </c>
    </row>
    <row r="156" spans="1:44" s="1" customFormat="1" x14ac:dyDescent="0.2">
      <c r="A156" s="4" t="s">
        <v>50</v>
      </c>
      <c r="B156" s="4" t="s">
        <v>51</v>
      </c>
      <c r="C156" s="4" t="s">
        <v>52</v>
      </c>
      <c r="D156" s="4" t="s">
        <v>491</v>
      </c>
      <c r="E156" s="1" t="s">
        <v>7</v>
      </c>
      <c r="F156" s="1">
        <v>0</v>
      </c>
      <c r="G156" s="1">
        <v>2</v>
      </c>
      <c r="H156" s="1">
        <v>2</v>
      </c>
      <c r="I156" s="1">
        <v>2</v>
      </c>
      <c r="J156" s="1">
        <v>3</v>
      </c>
      <c r="K156" s="1">
        <v>2</v>
      </c>
      <c r="L156" s="2"/>
      <c r="M156" s="2"/>
      <c r="N156" s="2"/>
      <c r="O156" s="2">
        <v>1.1726737588652483</v>
      </c>
      <c r="P156" s="2">
        <v>1.0821713475177304</v>
      </c>
      <c r="Q156" s="2">
        <f>1/2.39226025022903</f>
        <v>0.41801472055737332</v>
      </c>
      <c r="R156" s="3"/>
      <c r="S156" s="3"/>
      <c r="T156" s="3"/>
      <c r="U156" s="3">
        <v>0.22980170737193156</v>
      </c>
      <c r="V156" s="3">
        <v>0.1139289489267106</v>
      </c>
      <c r="W156" s="3">
        <f>-1*1.25837434659753</f>
        <v>-1.2583743465975299</v>
      </c>
      <c r="X156" s="1">
        <v>0</v>
      </c>
      <c r="Y156" s="1">
        <v>23.9</v>
      </c>
      <c r="Z156" s="1">
        <v>23.9</v>
      </c>
      <c r="AA156" s="1">
        <v>14.2</v>
      </c>
      <c r="AB156" s="1">
        <v>26.9</v>
      </c>
      <c r="AC156" s="1">
        <v>14.2</v>
      </c>
      <c r="AD156" s="1">
        <v>0</v>
      </c>
      <c r="AE156" s="1">
        <v>0</v>
      </c>
      <c r="AF156" s="1">
        <v>842270</v>
      </c>
      <c r="AG156" s="1">
        <v>17614</v>
      </c>
      <c r="AH156" s="1">
        <v>702960</v>
      </c>
      <c r="AI156" s="1">
        <v>426340</v>
      </c>
      <c r="AJ156" s="1">
        <v>549160</v>
      </c>
      <c r="AK156" s="1">
        <v>864560</v>
      </c>
      <c r="AL156" s="1">
        <v>846590</v>
      </c>
      <c r="AM156" s="1">
        <v>709750</v>
      </c>
      <c r="AN156" s="1">
        <v>717450</v>
      </c>
      <c r="AO156" s="1">
        <v>436020</v>
      </c>
    </row>
    <row r="157" spans="1:44" s="1" customFormat="1" x14ac:dyDescent="0.2">
      <c r="A157" s="4" t="s">
        <v>125</v>
      </c>
      <c r="B157" s="4" t="s">
        <v>126</v>
      </c>
      <c r="C157" s="4" t="s">
        <v>127</v>
      </c>
      <c r="D157" s="4" t="s">
        <v>490</v>
      </c>
      <c r="E157" s="1" t="s">
        <v>7</v>
      </c>
      <c r="F157" s="1">
        <v>3</v>
      </c>
      <c r="G157" s="1">
        <v>2</v>
      </c>
      <c r="H157" s="1">
        <v>2</v>
      </c>
      <c r="I157" s="1">
        <v>4</v>
      </c>
      <c r="J157" s="1">
        <v>3</v>
      </c>
      <c r="K157" s="1">
        <v>2</v>
      </c>
      <c r="L157" s="2">
        <v>0.96278773006134977</v>
      </c>
      <c r="M157" s="2"/>
      <c r="N157" s="2">
        <f>1/0.246476426689886</f>
        <v>4.0571831287467877</v>
      </c>
      <c r="O157" s="2">
        <v>1.2727092198581562</v>
      </c>
      <c r="P157" s="2">
        <v>1.6480368794326239</v>
      </c>
      <c r="Q157" s="2">
        <f>1/1.15712207956475</f>
        <v>0.86421304861467052</v>
      </c>
      <c r="R157" s="3">
        <v>-5.4710338920859809E-2</v>
      </c>
      <c r="S157" s="3"/>
      <c r="T157" s="3">
        <f>-1*-2.02047842282325</f>
        <v>2.02047842282325</v>
      </c>
      <c r="U157" s="3">
        <v>0.34790283951572742</v>
      </c>
      <c r="V157" s="3">
        <v>0.72074852721727145</v>
      </c>
      <c r="W157" s="3">
        <f>-1*0.210541080773466</f>
        <v>-0.21054108077346601</v>
      </c>
      <c r="X157" s="1">
        <v>21.8</v>
      </c>
      <c r="Y157" s="1">
        <v>16.3</v>
      </c>
      <c r="Z157" s="1">
        <v>16.3</v>
      </c>
      <c r="AA157" s="1">
        <v>28.7</v>
      </c>
      <c r="AB157" s="1">
        <v>21.8</v>
      </c>
      <c r="AC157" s="1">
        <v>16.3</v>
      </c>
      <c r="AD157" s="1">
        <v>602250</v>
      </c>
      <c r="AE157" s="1">
        <v>583940</v>
      </c>
      <c r="AF157" s="1">
        <v>874130</v>
      </c>
      <c r="AG157" s="1">
        <v>0</v>
      </c>
      <c r="AH157" s="1">
        <v>381910</v>
      </c>
      <c r="AI157" s="1">
        <v>494340</v>
      </c>
      <c r="AJ157" s="1">
        <v>587280</v>
      </c>
      <c r="AK157" s="1">
        <v>1359800</v>
      </c>
      <c r="AL157" s="1">
        <v>865880</v>
      </c>
      <c r="AM157" s="1">
        <v>1409100</v>
      </c>
      <c r="AN157" s="1">
        <v>472270</v>
      </c>
      <c r="AO157" s="1">
        <v>440000</v>
      </c>
    </row>
    <row r="158" spans="1:44" s="1" customFormat="1" x14ac:dyDescent="0.2">
      <c r="A158" s="4" t="s">
        <v>278</v>
      </c>
      <c r="B158" s="4" t="s">
        <v>279</v>
      </c>
      <c r="C158" s="4" t="s">
        <v>280</v>
      </c>
      <c r="D158" s="4" t="s">
        <v>494</v>
      </c>
      <c r="E158" s="1" t="s">
        <v>7</v>
      </c>
      <c r="F158" s="1">
        <v>8</v>
      </c>
      <c r="G158" s="1">
        <v>0</v>
      </c>
      <c r="H158" s="1">
        <v>16</v>
      </c>
      <c r="I158" s="1">
        <v>14</v>
      </c>
      <c r="J158" s="1">
        <v>10</v>
      </c>
      <c r="K158" s="1">
        <v>17</v>
      </c>
      <c r="L158" s="2">
        <v>8.5103558282208596</v>
      </c>
      <c r="M158" s="2"/>
      <c r="N158" s="2">
        <f>1/0.249468310668423</f>
        <v>4.0085251602522565</v>
      </c>
      <c r="O158" s="2">
        <v>6.5071914893617029</v>
      </c>
      <c r="P158" s="2">
        <v>1.1942256737588652</v>
      </c>
      <c r="Q158" s="2">
        <f>1/0.606199352569149</f>
        <v>1.6496223490867721</v>
      </c>
      <c r="R158" s="3">
        <v>3.0892194539885081</v>
      </c>
      <c r="S158" s="3"/>
      <c r="T158" s="3">
        <f>-1*-2.00307152960585</f>
        <v>2.0030715296058501</v>
      </c>
      <c r="U158" s="3">
        <v>2.7020350090391139</v>
      </c>
      <c r="V158" s="3">
        <v>0.25607548957460424</v>
      </c>
      <c r="W158" s="3">
        <f>-1*-0.722135783586263</f>
        <v>0.72213578358626296</v>
      </c>
      <c r="X158" s="1">
        <v>8.5</v>
      </c>
      <c r="Y158" s="1">
        <v>0</v>
      </c>
      <c r="Z158" s="1">
        <v>17.899999999999999</v>
      </c>
      <c r="AA158" s="1">
        <v>14.8</v>
      </c>
      <c r="AB158" s="1">
        <v>10.199999999999999</v>
      </c>
      <c r="AC158" s="1">
        <v>18.2</v>
      </c>
      <c r="AD158" s="1">
        <v>71461</v>
      </c>
      <c r="AE158" s="1">
        <v>478570</v>
      </c>
      <c r="AF158" s="1">
        <v>0</v>
      </c>
      <c r="AG158" s="1">
        <v>0</v>
      </c>
      <c r="AH158" s="1">
        <v>202400</v>
      </c>
      <c r="AI158" s="1">
        <v>2398800</v>
      </c>
      <c r="AJ158" s="1">
        <v>152950</v>
      </c>
      <c r="AK158" s="1">
        <v>1492800</v>
      </c>
      <c r="AL158" s="1">
        <v>99469</v>
      </c>
      <c r="AM158" s="1">
        <v>87107</v>
      </c>
      <c r="AN158" s="1">
        <v>141850</v>
      </c>
      <c r="AO158" s="1">
        <v>2208800</v>
      </c>
    </row>
    <row r="159" spans="1:44" x14ac:dyDescent="0.2">
      <c r="A159" s="4" t="s">
        <v>177</v>
      </c>
      <c r="B159" s="4" t="s">
        <v>178</v>
      </c>
      <c r="C159" s="4" t="s">
        <v>179</v>
      </c>
      <c r="D159" s="4" t="s">
        <v>12</v>
      </c>
      <c r="E159" s="1" t="s">
        <v>7</v>
      </c>
      <c r="F159" s="1">
        <v>4</v>
      </c>
      <c r="G159" s="1">
        <v>3</v>
      </c>
      <c r="H159" s="1">
        <v>4</v>
      </c>
      <c r="I159" s="1">
        <v>5</v>
      </c>
      <c r="J159" s="1">
        <v>5</v>
      </c>
      <c r="K159" s="1">
        <v>5</v>
      </c>
      <c r="L159" s="2">
        <v>1.6141300613496932</v>
      </c>
      <c r="M159" s="2">
        <v>0.75710214723926383</v>
      </c>
      <c r="N159" s="2">
        <f>1/0.171537261599683</f>
        <v>5.8296371917939496</v>
      </c>
      <c r="O159" s="2">
        <v>1.4264042553191489</v>
      </c>
      <c r="P159" s="2">
        <v>1.5424580141843971</v>
      </c>
      <c r="Q159" s="2">
        <f>1/0.974401414837656</f>
        <v>1.0262710878417689</v>
      </c>
      <c r="R159" s="3">
        <v>0.69075683097278495</v>
      </c>
      <c r="S159" s="3">
        <v>-0.40144013500161857</v>
      </c>
      <c r="T159" s="3">
        <f>-1*-2.54340609991172</f>
        <v>2.5434060999117198</v>
      </c>
      <c r="U159" s="3">
        <v>0.51238291200058506</v>
      </c>
      <c r="V159" s="3">
        <v>0.6252312196486981</v>
      </c>
      <c r="W159" s="3">
        <f>-1*-0.037411866838326</f>
        <v>3.7411866838326001E-2</v>
      </c>
      <c r="X159" s="1">
        <v>28.6</v>
      </c>
      <c r="Y159" s="1">
        <v>30.6</v>
      </c>
      <c r="Z159" s="1">
        <v>28.6</v>
      </c>
      <c r="AA159" s="1">
        <v>31.3</v>
      </c>
      <c r="AB159" s="1">
        <v>35.4</v>
      </c>
      <c r="AC159" s="1">
        <v>31.3</v>
      </c>
      <c r="AD159" s="1">
        <v>3558900</v>
      </c>
      <c r="AE159" s="1">
        <v>3958700</v>
      </c>
      <c r="AF159" s="1">
        <v>4249400</v>
      </c>
      <c r="AG159" s="1">
        <v>156840</v>
      </c>
      <c r="AH159" s="1">
        <v>3123900</v>
      </c>
      <c r="AI159" s="1">
        <v>10109000</v>
      </c>
      <c r="AJ159" s="1">
        <v>1907100</v>
      </c>
      <c r="AK159" s="1">
        <v>4116400</v>
      </c>
      <c r="AL159" s="1">
        <v>1763700</v>
      </c>
      <c r="AM159" s="1">
        <v>3007700</v>
      </c>
      <c r="AN159" s="1">
        <v>2186300</v>
      </c>
      <c r="AO159" s="1">
        <v>4499600</v>
      </c>
      <c r="AP159" s="1"/>
      <c r="AQ159" s="1"/>
      <c r="AR159" s="1"/>
    </row>
    <row r="160" spans="1:44" x14ac:dyDescent="0.2">
      <c r="A160" s="4" t="s">
        <v>225</v>
      </c>
      <c r="B160" s="4" t="s">
        <v>226</v>
      </c>
      <c r="C160" s="4" t="s">
        <v>227</v>
      </c>
      <c r="D160" s="4" t="s">
        <v>12</v>
      </c>
      <c r="E160" s="1" t="s">
        <v>7</v>
      </c>
      <c r="F160" s="1">
        <v>9</v>
      </c>
      <c r="G160" s="1">
        <v>2</v>
      </c>
      <c r="H160" s="1">
        <v>9</v>
      </c>
      <c r="I160" s="1">
        <v>13</v>
      </c>
      <c r="J160" s="1">
        <v>11</v>
      </c>
      <c r="K160" s="1">
        <v>11</v>
      </c>
      <c r="L160" s="2">
        <v>1.3837791411042946</v>
      </c>
      <c r="M160" s="2">
        <v>0.43712766871165648</v>
      </c>
      <c r="N160" s="2">
        <f>1/0.0899523917048673</f>
        <v>11.116991789178746</v>
      </c>
      <c r="O160" s="2">
        <v>1.9379219858156032</v>
      </c>
      <c r="P160" s="2">
        <v>1.5920978723404255</v>
      </c>
      <c r="Q160" s="2">
        <f>1/0.70219891281711</f>
        <v>1.4240979040940971</v>
      </c>
      <c r="R160" s="3">
        <v>0.46861369914519707</v>
      </c>
      <c r="S160" s="3">
        <v>-1.1938733961283523</v>
      </c>
      <c r="T160" s="3">
        <f>-1*-3.47469454859948</f>
        <v>3.47469454859948</v>
      </c>
      <c r="U160" s="3">
        <v>0.95451049389934461</v>
      </c>
      <c r="V160" s="3">
        <v>0.67092902658510034</v>
      </c>
      <c r="W160" s="3">
        <f>-1*-0.510048332326596</f>
        <v>0.51004833232659597</v>
      </c>
      <c r="X160" s="1">
        <v>29.3</v>
      </c>
      <c r="Y160" s="1">
        <v>9.1</v>
      </c>
      <c r="Z160" s="1">
        <v>25.5</v>
      </c>
      <c r="AA160" s="1">
        <v>29.5</v>
      </c>
      <c r="AB160" s="1">
        <v>29.5</v>
      </c>
      <c r="AC160" s="1">
        <v>26.4</v>
      </c>
      <c r="AD160" s="1">
        <v>722290</v>
      </c>
      <c r="AE160" s="1">
        <v>1109100</v>
      </c>
      <c r="AF160" s="1">
        <v>440520</v>
      </c>
      <c r="AG160" s="1">
        <v>12655</v>
      </c>
      <c r="AH160" s="1">
        <v>723930</v>
      </c>
      <c r="AI160" s="1">
        <v>4213100</v>
      </c>
      <c r="AJ160" s="1">
        <v>838270</v>
      </c>
      <c r="AK160" s="1">
        <v>2801500</v>
      </c>
      <c r="AL160" s="1">
        <v>1062100</v>
      </c>
      <c r="AM160" s="1">
        <v>1458700</v>
      </c>
      <c r="AN160" s="1">
        <v>796750</v>
      </c>
      <c r="AO160" s="1">
        <v>3330900</v>
      </c>
      <c r="AP160" s="1"/>
      <c r="AQ160" s="1"/>
      <c r="AR160" s="1"/>
    </row>
    <row r="161" spans="1:44" x14ac:dyDescent="0.2">
      <c r="A161" s="4" t="s">
        <v>413</v>
      </c>
      <c r="B161" s="4" t="s">
        <v>414</v>
      </c>
      <c r="C161" s="4" t="s">
        <v>415</v>
      </c>
      <c r="D161" s="4" t="s">
        <v>491</v>
      </c>
      <c r="E161" s="1" t="s">
        <v>7</v>
      </c>
      <c r="F161" s="1">
        <v>0</v>
      </c>
      <c r="G161" s="1">
        <v>0</v>
      </c>
      <c r="H161" s="1">
        <v>0</v>
      </c>
      <c r="I161" s="1">
        <v>2</v>
      </c>
      <c r="J161" s="1">
        <v>2</v>
      </c>
      <c r="K161" s="1">
        <v>1</v>
      </c>
      <c r="L161" s="2"/>
      <c r="M161" s="2"/>
      <c r="N161" s="2"/>
      <c r="O161" s="2">
        <v>1.6900921985815605</v>
      </c>
      <c r="P161" s="2">
        <v>2.827564539007092</v>
      </c>
      <c r="Q161" s="2"/>
      <c r="R161" s="3"/>
      <c r="S161" s="3"/>
      <c r="T161" s="3"/>
      <c r="U161" s="3">
        <v>0.7571019511276964</v>
      </c>
      <c r="V161" s="3">
        <v>1.4995599540268911</v>
      </c>
      <c r="W161" s="3"/>
      <c r="X161" s="1">
        <v>0</v>
      </c>
      <c r="Y161" s="1">
        <v>0</v>
      </c>
      <c r="Z161" s="1">
        <v>0</v>
      </c>
      <c r="AA161" s="1">
        <v>16</v>
      </c>
      <c r="AB161" s="1">
        <v>16</v>
      </c>
      <c r="AC161" s="1">
        <v>7.7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91306</v>
      </c>
      <c r="AK161" s="1">
        <v>298270</v>
      </c>
      <c r="AL161" s="1">
        <v>98073</v>
      </c>
      <c r="AM161" s="1">
        <v>253490</v>
      </c>
      <c r="AN161" s="1">
        <v>71388</v>
      </c>
      <c r="AO161" s="1">
        <v>68890</v>
      </c>
      <c r="AP161" s="1"/>
      <c r="AQ161" s="1"/>
      <c r="AR161" s="1"/>
    </row>
    <row r="162" spans="1:44" x14ac:dyDescent="0.2">
      <c r="A162" s="4" t="s">
        <v>83</v>
      </c>
      <c r="B162" s="4" t="s">
        <v>84</v>
      </c>
      <c r="C162" s="4" t="s">
        <v>85</v>
      </c>
      <c r="D162" s="4" t="s">
        <v>492</v>
      </c>
      <c r="E162" s="1" t="s">
        <v>7</v>
      </c>
      <c r="F162" s="1">
        <v>27</v>
      </c>
      <c r="G162" s="1">
        <v>20</v>
      </c>
      <c r="H162" s="1">
        <v>29</v>
      </c>
      <c r="I162" s="1">
        <v>29</v>
      </c>
      <c r="J162" s="1">
        <v>31</v>
      </c>
      <c r="K162" s="1">
        <v>26</v>
      </c>
      <c r="L162" s="2">
        <v>0.94764907975460122</v>
      </c>
      <c r="M162" s="2">
        <v>0.62303570552147247</v>
      </c>
      <c r="N162" s="2">
        <f>1/0.350695388851529</f>
        <v>2.8514774695921701</v>
      </c>
      <c r="O162" s="2">
        <v>0.53033546099290785</v>
      </c>
      <c r="P162" s="2">
        <v>1.9798241134751773</v>
      </c>
      <c r="Q162" s="2">
        <f>1/0.691993353366515</f>
        <v>1.4451005853380632</v>
      </c>
      <c r="R162" s="3">
        <v>-7.7575175662371848E-2</v>
      </c>
      <c r="S162" s="3">
        <v>-0.68261324993234196</v>
      </c>
      <c r="T162" s="3">
        <f>-1*-1.51170963357171</f>
        <v>1.51170963357171</v>
      </c>
      <c r="U162" s="3">
        <v>-0.91502287707401941</v>
      </c>
      <c r="V162" s="3">
        <v>0.98537226773502518</v>
      </c>
      <c r="W162" s="3">
        <f>-1*-0.531169914122501</f>
        <v>0.53116991412250103</v>
      </c>
      <c r="X162" s="1">
        <v>24.3</v>
      </c>
      <c r="Y162" s="1">
        <v>17.899999999999999</v>
      </c>
      <c r="Z162" s="1">
        <v>28.4</v>
      </c>
      <c r="AA162" s="1">
        <v>24</v>
      </c>
      <c r="AB162" s="1">
        <v>27.8</v>
      </c>
      <c r="AC162" s="1">
        <v>22.5</v>
      </c>
      <c r="AD162" s="1">
        <v>7925200</v>
      </c>
      <c r="AE162" s="1">
        <v>5114600</v>
      </c>
      <c r="AF162" s="1">
        <v>6079500</v>
      </c>
      <c r="AG162" s="1">
        <v>196130</v>
      </c>
      <c r="AH162" s="1">
        <v>6956100</v>
      </c>
      <c r="AI162" s="1">
        <v>6499500</v>
      </c>
      <c r="AJ162" s="1">
        <v>2024000</v>
      </c>
      <c r="AK162" s="1">
        <v>1516600</v>
      </c>
      <c r="AL162" s="1">
        <v>2409500</v>
      </c>
      <c r="AM162" s="1">
        <v>4935700</v>
      </c>
      <c r="AN162" s="1">
        <v>1800100</v>
      </c>
      <c r="AO162" s="1">
        <v>1318500</v>
      </c>
      <c r="AP162" s="1"/>
      <c r="AQ162" s="1"/>
      <c r="AR162" s="1"/>
    </row>
    <row r="163" spans="1:44" x14ac:dyDescent="0.2">
      <c r="A163" s="4" t="s">
        <v>131</v>
      </c>
      <c r="B163" s="4" t="s">
        <v>132</v>
      </c>
      <c r="C163" s="4" t="s">
        <v>133</v>
      </c>
      <c r="D163" s="4" t="s">
        <v>494</v>
      </c>
      <c r="E163" s="1" t="s">
        <v>7</v>
      </c>
      <c r="F163" s="1">
        <v>11</v>
      </c>
      <c r="G163" s="1">
        <v>7</v>
      </c>
      <c r="H163" s="1">
        <v>11</v>
      </c>
      <c r="I163" s="1">
        <v>13</v>
      </c>
      <c r="J163" s="1">
        <v>13</v>
      </c>
      <c r="K163" s="1">
        <v>14</v>
      </c>
      <c r="L163" s="2">
        <v>0.65020122699386507</v>
      </c>
      <c r="M163" s="2">
        <v>0.52139092024539879</v>
      </c>
      <c r="N163" s="2">
        <f>1/0.149388956391079</f>
        <v>6.6939352423223477</v>
      </c>
      <c r="O163" s="2">
        <v>0.92853191489361719</v>
      </c>
      <c r="P163" s="2">
        <v>2.1893148936170208</v>
      </c>
      <c r="Q163" s="2">
        <f>1/0.827547209310793</f>
        <v>1.2083902751999263</v>
      </c>
      <c r="R163" s="3">
        <v>-0.6210418163486443</v>
      </c>
      <c r="S163" s="3">
        <v>-0.93956263558695396</v>
      </c>
      <c r="T163" s="3">
        <f>-1*-2.74285459434199</f>
        <v>2.7428545943419902</v>
      </c>
      <c r="U163" s="3">
        <v>-0.10697659650108185</v>
      </c>
      <c r="V163" s="3">
        <v>1.1304794752072997</v>
      </c>
      <c r="W163" s="3">
        <f>-1*-0.273086478803372</f>
        <v>0.273086478803372</v>
      </c>
      <c r="X163" s="1">
        <v>34.1</v>
      </c>
      <c r="Y163" s="1">
        <v>29.4</v>
      </c>
      <c r="Z163" s="1">
        <v>37.1</v>
      </c>
      <c r="AA163" s="1">
        <v>40.1</v>
      </c>
      <c r="AB163" s="1">
        <v>39.5</v>
      </c>
      <c r="AC163" s="1">
        <v>39.799999999999997</v>
      </c>
      <c r="AD163" s="1">
        <v>7210700</v>
      </c>
      <c r="AE163" s="1">
        <v>5118600</v>
      </c>
      <c r="AF163" s="1">
        <v>7065100</v>
      </c>
      <c r="AG163" s="1">
        <v>149330</v>
      </c>
      <c r="AH163" s="1">
        <v>6365400</v>
      </c>
      <c r="AI163" s="1">
        <v>10783000</v>
      </c>
      <c r="AJ163" s="1">
        <v>4987700</v>
      </c>
      <c r="AK163" s="1">
        <v>8183600</v>
      </c>
      <c r="AL163" s="1">
        <v>8607300</v>
      </c>
      <c r="AM163" s="1">
        <v>17086000</v>
      </c>
      <c r="AN163" s="1">
        <v>7987000</v>
      </c>
      <c r="AO163" s="1">
        <v>10467000</v>
      </c>
      <c r="AP163" s="1"/>
      <c r="AQ163" s="1"/>
      <c r="AR163" s="1"/>
    </row>
    <row r="174" spans="1:44" x14ac:dyDescent="0.2"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</row>
    <row r="175" spans="1:44" x14ac:dyDescent="0.2"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</row>
  </sheetData>
  <sortState ref="A2:AO173">
    <sortCondition ref="B2:B17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ML raw data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ttinga, Kasper</dc:creator>
  <cp:lastModifiedBy>Tom Wheeler</cp:lastModifiedBy>
  <dcterms:created xsi:type="dcterms:W3CDTF">2013-11-20T16:40:33Z</dcterms:created>
  <dcterms:modified xsi:type="dcterms:W3CDTF">2015-01-21T20:43:41Z</dcterms:modified>
</cp:coreProperties>
</file>